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Documents\Glykaner hund\Publikation\Submission 1 rev1\"/>
    </mc:Choice>
  </mc:AlternateContent>
  <xr:revisionPtr revIDLastSave="0" documentId="8_{90D9CF10-8A5B-4293-8F1F-6F1287C849B1}" xr6:coauthVersionLast="47" xr6:coauthVersionMax="47" xr10:uidLastSave="{00000000-0000-0000-0000-000000000000}"/>
  <bookViews>
    <workbookView xWindow="-120" yWindow="-120" windowWidth="29040" windowHeight="15840" xr2:uid="{756D1764-7601-4ADF-B623-9CF6A503B6F3}"/>
  </bookViews>
  <sheets>
    <sheet name="Table S1" sheetId="1" r:id="rId1"/>
    <sheet name="Table S2" sheetId="2" r:id="rId2"/>
    <sheet name="Table S3" sheetId="3" r:id="rId3"/>
    <sheet name="Table S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" i="4" l="1"/>
  <c r="E14" i="4"/>
  <c r="E13" i="4"/>
  <c r="E12" i="4"/>
  <c r="E11" i="4"/>
  <c r="E10" i="4"/>
  <c r="E9" i="4"/>
  <c r="E8" i="4"/>
  <c r="E7" i="4"/>
  <c r="E6" i="4"/>
  <c r="E5" i="4"/>
  <c r="E4" i="4"/>
  <c r="E12" i="3"/>
  <c r="E11" i="3"/>
  <c r="E10" i="3"/>
  <c r="E9" i="3"/>
  <c r="E8" i="3"/>
  <c r="E7" i="3"/>
  <c r="E6" i="3"/>
  <c r="E5" i="3"/>
  <c r="E4" i="3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H52" i="1" l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247" uniqueCount="119">
  <si>
    <t>Area %</t>
  </si>
  <si>
    <t>Glycan</t>
  </si>
  <si>
    <t>A1</t>
  </si>
  <si>
    <t>Identification by standard</t>
  </si>
  <si>
    <t>m/z theoretical</t>
  </si>
  <si>
    <t>m/z measured</t>
  </si>
  <si>
    <t>m/z difference (Da)</t>
  </si>
  <si>
    <t>Diagnostic peak</t>
  </si>
  <si>
    <t>NANA m/z 657.6</t>
  </si>
  <si>
    <t>NGNA m/z 673.6</t>
  </si>
  <si>
    <t>FA1</t>
  </si>
  <si>
    <t>A2</t>
  </si>
  <si>
    <t>+</t>
  </si>
  <si>
    <t>FA2</t>
  </si>
  <si>
    <t>M5</t>
  </si>
  <si>
    <t>FA1G1-b</t>
  </si>
  <si>
    <t>A2G1-a</t>
  </si>
  <si>
    <t>A2G1-b</t>
  </si>
  <si>
    <t>FA2G1-a</t>
  </si>
  <si>
    <t>FA2G1-b</t>
  </si>
  <si>
    <t>M6b</t>
  </si>
  <si>
    <t>A2G2</t>
  </si>
  <si>
    <t>A1G1S1</t>
  </si>
  <si>
    <t>FA2G2</t>
  </si>
  <si>
    <t>FA2G2b</t>
  </si>
  <si>
    <t>FA1G1S1</t>
  </si>
  <si>
    <t>M7</t>
  </si>
  <si>
    <t>FA1G1Sg1</t>
  </si>
  <si>
    <t>A2G1Sg1</t>
  </si>
  <si>
    <t>FA1G1S1+Mannose</t>
  </si>
  <si>
    <t>A2G2S1</t>
  </si>
  <si>
    <t>M8a</t>
  </si>
  <si>
    <t>M8b</t>
  </si>
  <si>
    <t>FA2G2S1</t>
  </si>
  <si>
    <t>A2G2Sg1</t>
  </si>
  <si>
    <t>FA2G4</t>
  </si>
  <si>
    <t>FA1G1S1+2Mannose</t>
  </si>
  <si>
    <t>FA2G2Sg1</t>
  </si>
  <si>
    <t>FA2G3S1</t>
  </si>
  <si>
    <t>A2G2S2</t>
  </si>
  <si>
    <t>FA2G2S2</t>
  </si>
  <si>
    <t>A2G2S1Sg1</t>
  </si>
  <si>
    <t>FA2G2S1Sg1</t>
  </si>
  <si>
    <t>A2G2Sg2</t>
  </si>
  <si>
    <t>FA2G2Sg2</t>
  </si>
  <si>
    <t>A3G3S3-a</t>
  </si>
  <si>
    <t>A3G3S3-b</t>
  </si>
  <si>
    <t>A3G3S3-c</t>
  </si>
  <si>
    <t>A3G3S3-d</t>
  </si>
  <si>
    <t>A3G3S3-f</t>
  </si>
  <si>
    <t>Fucose m/z 679.7</t>
  </si>
  <si>
    <t>A3G3S3-e</t>
  </si>
  <si>
    <t>A3S1G3S3</t>
  </si>
  <si>
    <t>FA1G1-a</t>
  </si>
  <si>
    <t>A2G2S2-b</t>
  </si>
  <si>
    <t>FA1G1+Mannose*</t>
  </si>
  <si>
    <t>M6a*</t>
  </si>
  <si>
    <t>A2G1S1*</t>
  </si>
  <si>
    <t>A1G1Sg1*</t>
  </si>
  <si>
    <t>A2G2S2-a*</t>
  </si>
  <si>
    <t>M9*</t>
  </si>
  <si>
    <t>*Coelution</t>
  </si>
  <si>
    <t>Proposed structure</t>
  </si>
  <si>
    <t>A</t>
  </si>
  <si>
    <t>F, A</t>
  </si>
  <si>
    <t>F, T, G</t>
  </si>
  <si>
    <t>M</t>
  </si>
  <si>
    <t>T, G</t>
  </si>
  <si>
    <t>G, S</t>
  </si>
  <si>
    <t>F, G, S</t>
  </si>
  <si>
    <t>G, T, S</t>
  </si>
  <si>
    <t>F, G, T, S</t>
  </si>
  <si>
    <t>A= Agalactosylated</t>
  </si>
  <si>
    <t>F= Fucosylated</t>
  </si>
  <si>
    <t>M= High mannose</t>
  </si>
  <si>
    <t>G= Galactosylated</t>
  </si>
  <si>
    <t>S= Sialylated</t>
  </si>
  <si>
    <t>T= Terminally galactosylated</t>
  </si>
  <si>
    <t>Glycan group**</t>
  </si>
  <si>
    <t>** Glycan groups, abbreviations:</t>
  </si>
  <si>
    <t>Retention time MS (min)</t>
  </si>
  <si>
    <t>F, G, T***</t>
  </si>
  <si>
    <t>***FA2G4 not used in direct quantification as such, due to limited chromatographic resolution</t>
  </si>
  <si>
    <t>tr (MS)</t>
  </si>
  <si>
    <t>FA2B</t>
  </si>
  <si>
    <t>A2G1a</t>
  </si>
  <si>
    <t>A2G1b</t>
  </si>
  <si>
    <t>FA2G1a</t>
  </si>
  <si>
    <t>FA2G1b</t>
  </si>
  <si>
    <t>FA2BG1a</t>
  </si>
  <si>
    <t>FA2BG1b</t>
  </si>
  <si>
    <t>FA2BG2</t>
  </si>
  <si>
    <t>FA2G1S1</t>
  </si>
  <si>
    <t>FA2BG2S1</t>
  </si>
  <si>
    <t>FA2BG2S2</t>
  </si>
  <si>
    <t>M5_1</t>
  </si>
  <si>
    <t>M5_2</t>
  </si>
  <si>
    <t>M6_1</t>
  </si>
  <si>
    <t>M6_2</t>
  </si>
  <si>
    <t>M7_1</t>
  </si>
  <si>
    <t>M7_2</t>
  </si>
  <si>
    <t>M8_1</t>
  </si>
  <si>
    <t>M8_2</t>
  </si>
  <si>
    <t>M9</t>
  </si>
  <si>
    <t>A2G2S2a</t>
  </si>
  <si>
    <t>A2G2S2b</t>
  </si>
  <si>
    <t>A3G3S3a</t>
  </si>
  <si>
    <t>A3G3S3b</t>
  </si>
  <si>
    <t>FA3G3S3</t>
  </si>
  <si>
    <t>A3G3S3c</t>
  </si>
  <si>
    <t>A3S1G3S3a</t>
  </si>
  <si>
    <t>A3G3S3d</t>
  </si>
  <si>
    <t>A3S1G3S3b</t>
  </si>
  <si>
    <t>A3S2G3S3</t>
  </si>
  <si>
    <t>A4G4S4</t>
  </si>
  <si>
    <t>Table S1. Proposed structures of RapiFluor-labeled N-glycans from dog serum.</t>
  </si>
  <si>
    <t>Table S2. Results from analysis of Glycan Performance Test Standard</t>
  </si>
  <si>
    <t>Table S3. Results from analysis of High Mannose Test Standard</t>
  </si>
  <si>
    <t>Table S4. Results from analysis of Sialylated Performance Test Standa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4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3" xfId="0" applyFill="1" applyBorder="1"/>
    <xf numFmtId="0" fontId="0" fillId="0" borderId="0" xfId="0" applyFill="1"/>
    <xf numFmtId="2" fontId="0" fillId="0" borderId="0" xfId="0" applyNumberFormat="1"/>
    <xf numFmtId="165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" Type="http://schemas.openxmlformats.org/officeDocument/2006/relationships/image" Target="../media/image3.png"/><Relationship Id="rId21" Type="http://schemas.openxmlformats.org/officeDocument/2006/relationships/image" Target="../media/image21.png"/><Relationship Id="rId34" Type="http://schemas.openxmlformats.org/officeDocument/2006/relationships/image" Target="../media/image34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29" Type="http://schemas.openxmlformats.org/officeDocument/2006/relationships/image" Target="../media/image29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31" Type="http://schemas.openxmlformats.org/officeDocument/2006/relationships/image" Target="../media/image31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8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9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0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6675</xdr:colOff>
      <xdr:row>1</xdr:row>
      <xdr:rowOff>333375</xdr:rowOff>
    </xdr:from>
    <xdr:to>
      <xdr:col>1</xdr:col>
      <xdr:colOff>1324970</xdr:colOff>
      <xdr:row>3</xdr:row>
      <xdr:rowOff>76200</xdr:rowOff>
    </xdr:to>
    <xdr:pic>
      <xdr:nvPicPr>
        <xdr:cNvPr id="21" name="Bildobjekt 20">
          <a:extLst>
            <a:ext uri="{FF2B5EF4-FFF2-40B4-BE49-F238E27FC236}">
              <a16:creationId xmlns:a16="http://schemas.microsoft.com/office/drawing/2014/main" id="{689CA4A0-3517-5FE6-09B7-6122A36608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57325" y="523875"/>
          <a:ext cx="1258295" cy="504825"/>
        </a:xfrm>
        <a:prstGeom prst="rect">
          <a:avLst/>
        </a:prstGeom>
      </xdr:spPr>
    </xdr:pic>
    <xdr:clientData/>
  </xdr:twoCellAnchor>
  <xdr:twoCellAnchor editAs="oneCell">
    <xdr:from>
      <xdr:col>1</xdr:col>
      <xdr:colOff>76200</xdr:colOff>
      <xdr:row>2</xdr:row>
      <xdr:rowOff>304800</xdr:rowOff>
    </xdr:from>
    <xdr:to>
      <xdr:col>1</xdr:col>
      <xdr:colOff>1269204</xdr:colOff>
      <xdr:row>4</xdr:row>
      <xdr:rowOff>114299</xdr:rowOff>
    </xdr:to>
    <xdr:pic>
      <xdr:nvPicPr>
        <xdr:cNvPr id="27" name="Bildobjekt 26">
          <a:extLst>
            <a:ext uri="{FF2B5EF4-FFF2-40B4-BE49-F238E27FC236}">
              <a16:creationId xmlns:a16="http://schemas.microsoft.com/office/drawing/2014/main" id="{F3DB32FC-AC1C-0248-50E1-71ACA84F83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66850" y="876300"/>
          <a:ext cx="1193004" cy="571499"/>
        </a:xfrm>
        <a:prstGeom prst="rect">
          <a:avLst/>
        </a:prstGeom>
      </xdr:spPr>
    </xdr:pic>
    <xdr:clientData/>
  </xdr:twoCellAnchor>
  <xdr:twoCellAnchor editAs="oneCell">
    <xdr:from>
      <xdr:col>1</xdr:col>
      <xdr:colOff>66675</xdr:colOff>
      <xdr:row>3</xdr:row>
      <xdr:rowOff>314325</xdr:rowOff>
    </xdr:from>
    <xdr:to>
      <xdr:col>1</xdr:col>
      <xdr:colOff>1238250</xdr:colOff>
      <xdr:row>5</xdr:row>
      <xdr:rowOff>93673</xdr:rowOff>
    </xdr:to>
    <xdr:pic>
      <xdr:nvPicPr>
        <xdr:cNvPr id="29" name="Bildobjekt 28">
          <a:extLst>
            <a:ext uri="{FF2B5EF4-FFF2-40B4-BE49-F238E27FC236}">
              <a16:creationId xmlns:a16="http://schemas.microsoft.com/office/drawing/2014/main" id="{870D1675-523F-D921-A4B7-CA9F31C948C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57325" y="1266825"/>
          <a:ext cx="1171575" cy="541348"/>
        </a:xfrm>
        <a:prstGeom prst="rect">
          <a:avLst/>
        </a:prstGeom>
      </xdr:spPr>
    </xdr:pic>
    <xdr:clientData/>
  </xdr:twoCellAnchor>
  <xdr:twoCellAnchor editAs="oneCell">
    <xdr:from>
      <xdr:col>1</xdr:col>
      <xdr:colOff>123825</xdr:colOff>
      <xdr:row>4</xdr:row>
      <xdr:rowOff>266701</xdr:rowOff>
    </xdr:from>
    <xdr:to>
      <xdr:col>1</xdr:col>
      <xdr:colOff>1211459</xdr:colOff>
      <xdr:row>6</xdr:row>
      <xdr:rowOff>104775</xdr:rowOff>
    </xdr:to>
    <xdr:pic>
      <xdr:nvPicPr>
        <xdr:cNvPr id="31" name="Bildobjekt 30">
          <a:extLst>
            <a:ext uri="{FF2B5EF4-FFF2-40B4-BE49-F238E27FC236}">
              <a16:creationId xmlns:a16="http://schemas.microsoft.com/office/drawing/2014/main" id="{F9CE9225-6B53-0546-CCE2-24445EE026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14475" y="1600201"/>
          <a:ext cx="1087634" cy="600074"/>
        </a:xfrm>
        <a:prstGeom prst="rect">
          <a:avLst/>
        </a:prstGeom>
      </xdr:spPr>
    </xdr:pic>
    <xdr:clientData/>
  </xdr:twoCellAnchor>
  <xdr:twoCellAnchor editAs="oneCell">
    <xdr:from>
      <xdr:col>1</xdr:col>
      <xdr:colOff>66675</xdr:colOff>
      <xdr:row>5</xdr:row>
      <xdr:rowOff>333375</xdr:rowOff>
    </xdr:from>
    <xdr:to>
      <xdr:col>1</xdr:col>
      <xdr:colOff>1238607</xdr:colOff>
      <xdr:row>7</xdr:row>
      <xdr:rowOff>57150</xdr:rowOff>
    </xdr:to>
    <xdr:pic>
      <xdr:nvPicPr>
        <xdr:cNvPr id="33" name="Bildobjekt 32">
          <a:extLst>
            <a:ext uri="{FF2B5EF4-FFF2-40B4-BE49-F238E27FC236}">
              <a16:creationId xmlns:a16="http://schemas.microsoft.com/office/drawing/2014/main" id="{C139FAC8-A54E-2CDC-8A62-122E00BA71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57325" y="2047875"/>
          <a:ext cx="1171932" cy="485775"/>
        </a:xfrm>
        <a:prstGeom prst="rect">
          <a:avLst/>
        </a:prstGeom>
      </xdr:spPr>
    </xdr:pic>
    <xdr:clientData/>
  </xdr:twoCellAnchor>
  <xdr:twoCellAnchor editAs="oneCell">
    <xdr:from>
      <xdr:col>1</xdr:col>
      <xdr:colOff>57150</xdr:colOff>
      <xdr:row>7</xdr:row>
      <xdr:rowOff>333375</xdr:rowOff>
    </xdr:from>
    <xdr:to>
      <xdr:col>1</xdr:col>
      <xdr:colOff>1229082</xdr:colOff>
      <xdr:row>9</xdr:row>
      <xdr:rowOff>57150</xdr:rowOff>
    </xdr:to>
    <xdr:pic>
      <xdr:nvPicPr>
        <xdr:cNvPr id="34" name="Bildobjekt 33">
          <a:extLst>
            <a:ext uri="{FF2B5EF4-FFF2-40B4-BE49-F238E27FC236}">
              <a16:creationId xmlns:a16="http://schemas.microsoft.com/office/drawing/2014/main" id="{FFF3FD3C-B698-4D44-AA73-64AA8FFD7B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47800" y="2809875"/>
          <a:ext cx="1171932" cy="485775"/>
        </a:xfrm>
        <a:prstGeom prst="rect">
          <a:avLst/>
        </a:prstGeom>
      </xdr:spPr>
    </xdr:pic>
    <xdr:clientData/>
  </xdr:twoCellAnchor>
  <xdr:twoCellAnchor editAs="oneCell">
    <xdr:from>
      <xdr:col>1</xdr:col>
      <xdr:colOff>19050</xdr:colOff>
      <xdr:row>8</xdr:row>
      <xdr:rowOff>361950</xdr:rowOff>
    </xdr:from>
    <xdr:to>
      <xdr:col>1</xdr:col>
      <xdr:colOff>1281184</xdr:colOff>
      <xdr:row>10</xdr:row>
      <xdr:rowOff>38100</xdr:rowOff>
    </xdr:to>
    <xdr:pic>
      <xdr:nvPicPr>
        <xdr:cNvPr id="36" name="Bildobjekt 35">
          <a:extLst>
            <a:ext uri="{FF2B5EF4-FFF2-40B4-BE49-F238E27FC236}">
              <a16:creationId xmlns:a16="http://schemas.microsoft.com/office/drawing/2014/main" id="{D39A2C05-CEBD-FF48-2DE9-58777E1794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09700" y="3219450"/>
          <a:ext cx="1262134" cy="438150"/>
        </a:xfrm>
        <a:prstGeom prst="rect">
          <a:avLst/>
        </a:prstGeom>
      </xdr:spPr>
    </xdr:pic>
    <xdr:clientData/>
  </xdr:twoCellAnchor>
  <xdr:twoCellAnchor editAs="oneCell">
    <xdr:from>
      <xdr:col>1</xdr:col>
      <xdr:colOff>9525</xdr:colOff>
      <xdr:row>10</xdr:row>
      <xdr:rowOff>0</xdr:rowOff>
    </xdr:from>
    <xdr:to>
      <xdr:col>1</xdr:col>
      <xdr:colOff>1271659</xdr:colOff>
      <xdr:row>11</xdr:row>
      <xdr:rowOff>57150</xdr:rowOff>
    </xdr:to>
    <xdr:pic>
      <xdr:nvPicPr>
        <xdr:cNvPr id="37" name="Bildobjekt 36">
          <a:extLst>
            <a:ext uri="{FF2B5EF4-FFF2-40B4-BE49-F238E27FC236}">
              <a16:creationId xmlns:a16="http://schemas.microsoft.com/office/drawing/2014/main" id="{FA34DD8E-0ACD-4545-AB2D-6B946C2FB89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00175" y="3619500"/>
          <a:ext cx="1262134" cy="438150"/>
        </a:xfrm>
        <a:prstGeom prst="rect">
          <a:avLst/>
        </a:prstGeom>
      </xdr:spPr>
    </xdr:pic>
    <xdr:clientData/>
  </xdr:twoCellAnchor>
  <xdr:twoCellAnchor editAs="oneCell">
    <xdr:from>
      <xdr:col>1</xdr:col>
      <xdr:colOff>28575</xdr:colOff>
      <xdr:row>10</xdr:row>
      <xdr:rowOff>323850</xdr:rowOff>
    </xdr:from>
    <xdr:to>
      <xdr:col>1</xdr:col>
      <xdr:colOff>1247775</xdr:colOff>
      <xdr:row>12</xdr:row>
      <xdr:rowOff>67218</xdr:rowOff>
    </xdr:to>
    <xdr:pic>
      <xdr:nvPicPr>
        <xdr:cNvPr id="39" name="Bildobjekt 38">
          <a:extLst>
            <a:ext uri="{FF2B5EF4-FFF2-40B4-BE49-F238E27FC236}">
              <a16:creationId xmlns:a16="http://schemas.microsoft.com/office/drawing/2014/main" id="{5671724E-841D-63A2-A461-E0BDFBEC53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19225" y="3943350"/>
          <a:ext cx="1219200" cy="505368"/>
        </a:xfrm>
        <a:prstGeom prst="rect">
          <a:avLst/>
        </a:prstGeom>
      </xdr:spPr>
    </xdr:pic>
    <xdr:clientData/>
  </xdr:twoCellAnchor>
  <xdr:twoCellAnchor editAs="oneCell">
    <xdr:from>
      <xdr:col>1</xdr:col>
      <xdr:colOff>19050</xdr:colOff>
      <xdr:row>11</xdr:row>
      <xdr:rowOff>352425</xdr:rowOff>
    </xdr:from>
    <xdr:to>
      <xdr:col>1</xdr:col>
      <xdr:colOff>1238250</xdr:colOff>
      <xdr:row>13</xdr:row>
      <xdr:rowOff>95793</xdr:rowOff>
    </xdr:to>
    <xdr:pic>
      <xdr:nvPicPr>
        <xdr:cNvPr id="40" name="Bildobjekt 39">
          <a:extLst>
            <a:ext uri="{FF2B5EF4-FFF2-40B4-BE49-F238E27FC236}">
              <a16:creationId xmlns:a16="http://schemas.microsoft.com/office/drawing/2014/main" id="{4A922EAA-6743-4DD6-AB69-16B3758FBF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09700" y="4352925"/>
          <a:ext cx="1219200" cy="505368"/>
        </a:xfrm>
        <a:prstGeom prst="rect">
          <a:avLst/>
        </a:prstGeom>
      </xdr:spPr>
    </xdr:pic>
    <xdr:clientData/>
  </xdr:twoCellAnchor>
  <xdr:twoCellAnchor editAs="oneCell">
    <xdr:from>
      <xdr:col>0</xdr:col>
      <xdr:colOff>1371600</xdr:colOff>
      <xdr:row>12</xdr:row>
      <xdr:rowOff>314325</xdr:rowOff>
    </xdr:from>
    <xdr:to>
      <xdr:col>1</xdr:col>
      <xdr:colOff>1238250</xdr:colOff>
      <xdr:row>14</xdr:row>
      <xdr:rowOff>73486</xdr:rowOff>
    </xdr:to>
    <xdr:pic>
      <xdr:nvPicPr>
        <xdr:cNvPr id="42" name="Bildobjekt 41">
          <a:extLst>
            <a:ext uri="{FF2B5EF4-FFF2-40B4-BE49-F238E27FC236}">
              <a16:creationId xmlns:a16="http://schemas.microsoft.com/office/drawing/2014/main" id="{03AE3E61-C87C-F42D-5898-894E02E335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71600" y="4695825"/>
          <a:ext cx="1257300" cy="521161"/>
        </a:xfrm>
        <a:prstGeom prst="rect">
          <a:avLst/>
        </a:prstGeom>
      </xdr:spPr>
    </xdr:pic>
    <xdr:clientData/>
  </xdr:twoCellAnchor>
  <xdr:twoCellAnchor editAs="oneCell">
    <xdr:from>
      <xdr:col>1</xdr:col>
      <xdr:colOff>200026</xdr:colOff>
      <xdr:row>6</xdr:row>
      <xdr:rowOff>304800</xdr:rowOff>
    </xdr:from>
    <xdr:to>
      <xdr:col>1</xdr:col>
      <xdr:colOff>1166814</xdr:colOff>
      <xdr:row>8</xdr:row>
      <xdr:rowOff>76200</xdr:rowOff>
    </xdr:to>
    <xdr:pic>
      <xdr:nvPicPr>
        <xdr:cNvPr id="44" name="Bildobjekt 43">
          <a:extLst>
            <a:ext uri="{FF2B5EF4-FFF2-40B4-BE49-F238E27FC236}">
              <a16:creationId xmlns:a16="http://schemas.microsoft.com/office/drawing/2014/main" id="{8CBAE3A5-98E3-E65F-DFC8-44F0224EFD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90676" y="2400300"/>
          <a:ext cx="966788" cy="533400"/>
        </a:xfrm>
        <a:prstGeom prst="rect">
          <a:avLst/>
        </a:prstGeom>
      </xdr:spPr>
    </xdr:pic>
    <xdr:clientData/>
  </xdr:twoCellAnchor>
  <xdr:twoCellAnchor editAs="oneCell">
    <xdr:from>
      <xdr:col>1</xdr:col>
      <xdr:colOff>180975</xdr:colOff>
      <xdr:row>13</xdr:row>
      <xdr:rowOff>295275</xdr:rowOff>
    </xdr:from>
    <xdr:to>
      <xdr:col>1</xdr:col>
      <xdr:colOff>1027471</xdr:colOff>
      <xdr:row>15</xdr:row>
      <xdr:rowOff>76200</xdr:rowOff>
    </xdr:to>
    <xdr:pic>
      <xdr:nvPicPr>
        <xdr:cNvPr id="46" name="Bildobjekt 45">
          <a:extLst>
            <a:ext uri="{FF2B5EF4-FFF2-40B4-BE49-F238E27FC236}">
              <a16:creationId xmlns:a16="http://schemas.microsoft.com/office/drawing/2014/main" id="{21C28CD1-5501-AB92-4D1A-4EE2F2C460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71625" y="5057775"/>
          <a:ext cx="846496" cy="542925"/>
        </a:xfrm>
        <a:prstGeom prst="rect">
          <a:avLst/>
        </a:prstGeom>
      </xdr:spPr>
    </xdr:pic>
    <xdr:clientData/>
  </xdr:twoCellAnchor>
  <xdr:twoCellAnchor editAs="oneCell">
    <xdr:from>
      <xdr:col>1</xdr:col>
      <xdr:colOff>200025</xdr:colOff>
      <xdr:row>14</xdr:row>
      <xdr:rowOff>323850</xdr:rowOff>
    </xdr:from>
    <xdr:to>
      <xdr:col>1</xdr:col>
      <xdr:colOff>1046521</xdr:colOff>
      <xdr:row>16</xdr:row>
      <xdr:rowOff>104775</xdr:rowOff>
    </xdr:to>
    <xdr:pic>
      <xdr:nvPicPr>
        <xdr:cNvPr id="47" name="Bildobjekt 46">
          <a:extLst>
            <a:ext uri="{FF2B5EF4-FFF2-40B4-BE49-F238E27FC236}">
              <a16:creationId xmlns:a16="http://schemas.microsoft.com/office/drawing/2014/main" id="{92C7D491-0179-4BBC-9F18-80C4DE8CEB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90675" y="5467350"/>
          <a:ext cx="846496" cy="542925"/>
        </a:xfrm>
        <a:prstGeom prst="rect">
          <a:avLst/>
        </a:prstGeom>
      </xdr:spPr>
    </xdr:pic>
    <xdr:clientData/>
  </xdr:twoCellAnchor>
  <xdr:twoCellAnchor editAs="oneCell">
    <xdr:from>
      <xdr:col>1</xdr:col>
      <xdr:colOff>66675</xdr:colOff>
      <xdr:row>15</xdr:row>
      <xdr:rowOff>352425</xdr:rowOff>
    </xdr:from>
    <xdr:to>
      <xdr:col>1</xdr:col>
      <xdr:colOff>1282179</xdr:colOff>
      <xdr:row>17</xdr:row>
      <xdr:rowOff>66675</xdr:rowOff>
    </xdr:to>
    <xdr:pic>
      <xdr:nvPicPr>
        <xdr:cNvPr id="49" name="Bildobjekt 48">
          <a:extLst>
            <a:ext uri="{FF2B5EF4-FFF2-40B4-BE49-F238E27FC236}">
              <a16:creationId xmlns:a16="http://schemas.microsoft.com/office/drawing/2014/main" id="{D6D85D50-529C-B4A0-08E4-759F62A7B9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57325" y="5876925"/>
          <a:ext cx="1215504" cy="476250"/>
        </a:xfrm>
        <a:prstGeom prst="rect">
          <a:avLst/>
        </a:prstGeom>
      </xdr:spPr>
    </xdr:pic>
    <xdr:clientData/>
  </xdr:twoCellAnchor>
  <xdr:twoCellAnchor editAs="oneCell">
    <xdr:from>
      <xdr:col>1</xdr:col>
      <xdr:colOff>76201</xdr:colOff>
      <xdr:row>17</xdr:row>
      <xdr:rowOff>266700</xdr:rowOff>
    </xdr:from>
    <xdr:to>
      <xdr:col>1</xdr:col>
      <xdr:colOff>1276351</xdr:colOff>
      <xdr:row>19</xdr:row>
      <xdr:rowOff>66174</xdr:rowOff>
    </xdr:to>
    <xdr:pic>
      <xdr:nvPicPr>
        <xdr:cNvPr id="51" name="Bildobjekt 50">
          <a:extLst>
            <a:ext uri="{FF2B5EF4-FFF2-40B4-BE49-F238E27FC236}">
              <a16:creationId xmlns:a16="http://schemas.microsoft.com/office/drawing/2014/main" id="{B4FB7148-1F0C-33CE-E869-3AF250AB0A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66851" y="6553200"/>
          <a:ext cx="1200150" cy="561474"/>
        </a:xfrm>
        <a:prstGeom prst="rect">
          <a:avLst/>
        </a:prstGeom>
      </xdr:spPr>
    </xdr:pic>
    <xdr:clientData/>
  </xdr:twoCellAnchor>
  <xdr:twoCellAnchor editAs="oneCell">
    <xdr:from>
      <xdr:col>1</xdr:col>
      <xdr:colOff>66676</xdr:colOff>
      <xdr:row>18</xdr:row>
      <xdr:rowOff>285750</xdr:rowOff>
    </xdr:from>
    <xdr:to>
      <xdr:col>1</xdr:col>
      <xdr:colOff>1266826</xdr:colOff>
      <xdr:row>20</xdr:row>
      <xdr:rowOff>85224</xdr:rowOff>
    </xdr:to>
    <xdr:pic>
      <xdr:nvPicPr>
        <xdr:cNvPr id="52" name="Bildobjekt 51">
          <a:extLst>
            <a:ext uri="{FF2B5EF4-FFF2-40B4-BE49-F238E27FC236}">
              <a16:creationId xmlns:a16="http://schemas.microsoft.com/office/drawing/2014/main" id="{E76BFFB2-84CB-4591-BB3F-C6260F54FA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57326" y="6953250"/>
          <a:ext cx="1200150" cy="561474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1371600</xdr:colOff>
      <xdr:row>18</xdr:row>
      <xdr:rowOff>38622</xdr:rowOff>
    </xdr:to>
    <xdr:pic>
      <xdr:nvPicPr>
        <xdr:cNvPr id="54" name="Bildobjekt 53">
          <a:extLst>
            <a:ext uri="{FF2B5EF4-FFF2-40B4-BE49-F238E27FC236}">
              <a16:creationId xmlns:a16="http://schemas.microsoft.com/office/drawing/2014/main" id="{103E91E3-7BB2-5D38-7342-85117660C1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90650" y="6286500"/>
          <a:ext cx="1371600" cy="419622"/>
        </a:xfrm>
        <a:prstGeom prst="rect">
          <a:avLst/>
        </a:prstGeom>
      </xdr:spPr>
    </xdr:pic>
    <xdr:clientData/>
  </xdr:twoCellAnchor>
  <xdr:twoCellAnchor editAs="oneCell">
    <xdr:from>
      <xdr:col>1</xdr:col>
      <xdr:colOff>9525</xdr:colOff>
      <xdr:row>19</xdr:row>
      <xdr:rowOff>352425</xdr:rowOff>
    </xdr:from>
    <xdr:to>
      <xdr:col>1</xdr:col>
      <xdr:colOff>1314450</xdr:colOff>
      <xdr:row>21</xdr:row>
      <xdr:rowOff>67110</xdr:rowOff>
    </xdr:to>
    <xdr:pic>
      <xdr:nvPicPr>
        <xdr:cNvPr id="56" name="Bildobjekt 55">
          <a:extLst>
            <a:ext uri="{FF2B5EF4-FFF2-40B4-BE49-F238E27FC236}">
              <a16:creationId xmlns:a16="http://schemas.microsoft.com/office/drawing/2014/main" id="{F9C295B3-04E3-AFB9-3491-516DE9B868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00175" y="7400925"/>
          <a:ext cx="1304925" cy="476685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1</xdr:row>
      <xdr:rowOff>0</xdr:rowOff>
    </xdr:from>
    <xdr:to>
      <xdr:col>1</xdr:col>
      <xdr:colOff>1338760</xdr:colOff>
      <xdr:row>22</xdr:row>
      <xdr:rowOff>28575</xdr:rowOff>
    </xdr:to>
    <xdr:pic>
      <xdr:nvPicPr>
        <xdr:cNvPr id="3" name="Bildobjekt 2">
          <a:extLst>
            <a:ext uri="{FF2B5EF4-FFF2-40B4-BE49-F238E27FC236}">
              <a16:creationId xmlns:a16="http://schemas.microsoft.com/office/drawing/2014/main" id="{8C13F8B4-A466-B36B-B325-3F8E77AA80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90650" y="7810500"/>
          <a:ext cx="1338760" cy="409575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2</xdr:row>
      <xdr:rowOff>0</xdr:rowOff>
    </xdr:from>
    <xdr:to>
      <xdr:col>1</xdr:col>
      <xdr:colOff>1369894</xdr:colOff>
      <xdr:row>23</xdr:row>
      <xdr:rowOff>38100</xdr:rowOff>
    </xdr:to>
    <xdr:pic>
      <xdr:nvPicPr>
        <xdr:cNvPr id="5" name="Bildobjekt 4">
          <a:extLst>
            <a:ext uri="{FF2B5EF4-FFF2-40B4-BE49-F238E27FC236}">
              <a16:creationId xmlns:a16="http://schemas.microsoft.com/office/drawing/2014/main" id="{B9310E09-1C2C-D58D-C558-FF293BF1A5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90650" y="8191500"/>
          <a:ext cx="1369894" cy="419100"/>
        </a:xfrm>
        <a:prstGeom prst="rect">
          <a:avLst/>
        </a:prstGeom>
      </xdr:spPr>
    </xdr:pic>
    <xdr:clientData/>
  </xdr:twoCellAnchor>
  <xdr:twoCellAnchor editAs="oneCell">
    <xdr:from>
      <xdr:col>1</xdr:col>
      <xdr:colOff>28575</xdr:colOff>
      <xdr:row>23</xdr:row>
      <xdr:rowOff>342900</xdr:rowOff>
    </xdr:from>
    <xdr:to>
      <xdr:col>1</xdr:col>
      <xdr:colOff>1332309</xdr:colOff>
      <xdr:row>25</xdr:row>
      <xdr:rowOff>57150</xdr:rowOff>
    </xdr:to>
    <xdr:pic>
      <xdr:nvPicPr>
        <xdr:cNvPr id="9" name="Bildobjekt 8">
          <a:extLst>
            <a:ext uri="{FF2B5EF4-FFF2-40B4-BE49-F238E27FC236}">
              <a16:creationId xmlns:a16="http://schemas.microsoft.com/office/drawing/2014/main" id="{598D2FEB-F7D1-E59A-4C78-26BFECB9F3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19225" y="8915400"/>
          <a:ext cx="1303734" cy="4762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5</xdr:row>
      <xdr:rowOff>0</xdr:rowOff>
    </xdr:from>
    <xdr:to>
      <xdr:col>1</xdr:col>
      <xdr:colOff>1323975</xdr:colOff>
      <xdr:row>26</xdr:row>
      <xdr:rowOff>24052</xdr:rowOff>
    </xdr:to>
    <xdr:pic>
      <xdr:nvPicPr>
        <xdr:cNvPr id="11" name="Bildobjekt 10">
          <a:extLst>
            <a:ext uri="{FF2B5EF4-FFF2-40B4-BE49-F238E27FC236}">
              <a16:creationId xmlns:a16="http://schemas.microsoft.com/office/drawing/2014/main" id="{D7B3610C-ADD1-F8BA-ADEC-0C04B612EB7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90650" y="9334500"/>
          <a:ext cx="1323975" cy="405052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5</xdr:row>
      <xdr:rowOff>342900</xdr:rowOff>
    </xdr:from>
    <xdr:to>
      <xdr:col>1</xdr:col>
      <xdr:colOff>1303734</xdr:colOff>
      <xdr:row>27</xdr:row>
      <xdr:rowOff>57150</xdr:rowOff>
    </xdr:to>
    <xdr:pic>
      <xdr:nvPicPr>
        <xdr:cNvPr id="13" name="Bildobjekt 12">
          <a:extLst>
            <a:ext uri="{FF2B5EF4-FFF2-40B4-BE49-F238E27FC236}">
              <a16:creationId xmlns:a16="http://schemas.microsoft.com/office/drawing/2014/main" id="{6038DB1A-2EC7-5CDB-BC97-8FC5ABFD0C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90650" y="9677400"/>
          <a:ext cx="1303734" cy="4762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7</xdr:row>
      <xdr:rowOff>0</xdr:rowOff>
    </xdr:from>
    <xdr:to>
      <xdr:col>1</xdr:col>
      <xdr:colOff>1352550</xdr:colOff>
      <xdr:row>28</xdr:row>
      <xdr:rowOff>32794</xdr:rowOff>
    </xdr:to>
    <xdr:pic>
      <xdr:nvPicPr>
        <xdr:cNvPr id="15" name="Bildobjekt 14">
          <a:extLst>
            <a:ext uri="{FF2B5EF4-FFF2-40B4-BE49-F238E27FC236}">
              <a16:creationId xmlns:a16="http://schemas.microsoft.com/office/drawing/2014/main" id="{4A29EDCD-8445-BBAF-D4C7-2F91CDDA23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90650" y="10096500"/>
          <a:ext cx="1352550" cy="413794"/>
        </a:xfrm>
        <a:prstGeom prst="rect">
          <a:avLst/>
        </a:prstGeom>
      </xdr:spPr>
    </xdr:pic>
    <xdr:clientData/>
  </xdr:twoCellAnchor>
  <xdr:twoCellAnchor editAs="oneCell">
    <xdr:from>
      <xdr:col>1</xdr:col>
      <xdr:colOff>9525</xdr:colOff>
      <xdr:row>29</xdr:row>
      <xdr:rowOff>314325</xdr:rowOff>
    </xdr:from>
    <xdr:to>
      <xdr:col>1</xdr:col>
      <xdr:colOff>1365409</xdr:colOff>
      <xdr:row>31</xdr:row>
      <xdr:rowOff>47625</xdr:rowOff>
    </xdr:to>
    <xdr:pic>
      <xdr:nvPicPr>
        <xdr:cNvPr id="17" name="Bildobjekt 16">
          <a:extLst>
            <a:ext uri="{FF2B5EF4-FFF2-40B4-BE49-F238E27FC236}">
              <a16:creationId xmlns:a16="http://schemas.microsoft.com/office/drawing/2014/main" id="{5D9615D8-9272-27C1-07F4-4EAF317B560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00175" y="11172825"/>
          <a:ext cx="1355884" cy="49530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1</xdr:row>
      <xdr:rowOff>0</xdr:rowOff>
    </xdr:from>
    <xdr:to>
      <xdr:col>1</xdr:col>
      <xdr:colOff>1369894</xdr:colOff>
      <xdr:row>32</xdr:row>
      <xdr:rowOff>38100</xdr:rowOff>
    </xdr:to>
    <xdr:pic>
      <xdr:nvPicPr>
        <xdr:cNvPr id="19" name="Bildobjekt 18">
          <a:extLst>
            <a:ext uri="{FF2B5EF4-FFF2-40B4-BE49-F238E27FC236}">
              <a16:creationId xmlns:a16="http://schemas.microsoft.com/office/drawing/2014/main" id="{9389A3E2-B97D-14D9-4CE5-513BCFB293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90650" y="11620500"/>
          <a:ext cx="1369894" cy="419100"/>
        </a:xfrm>
        <a:prstGeom prst="rect">
          <a:avLst/>
        </a:prstGeom>
      </xdr:spPr>
    </xdr:pic>
    <xdr:clientData/>
  </xdr:twoCellAnchor>
  <xdr:twoCellAnchor editAs="oneCell">
    <xdr:from>
      <xdr:col>1</xdr:col>
      <xdr:colOff>57150</xdr:colOff>
      <xdr:row>31</xdr:row>
      <xdr:rowOff>323850</xdr:rowOff>
    </xdr:from>
    <xdr:to>
      <xdr:col>1</xdr:col>
      <xdr:colOff>1347192</xdr:colOff>
      <xdr:row>33</xdr:row>
      <xdr:rowOff>85725</xdr:rowOff>
    </xdr:to>
    <xdr:pic>
      <xdr:nvPicPr>
        <xdr:cNvPr id="22" name="Bildobjekt 21">
          <a:extLst>
            <a:ext uri="{FF2B5EF4-FFF2-40B4-BE49-F238E27FC236}">
              <a16:creationId xmlns:a16="http://schemas.microsoft.com/office/drawing/2014/main" id="{13FF8558-77B1-0796-A22D-7D4BFB371F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47800" y="11944350"/>
          <a:ext cx="1290042" cy="523875"/>
        </a:xfrm>
        <a:prstGeom prst="rect">
          <a:avLst/>
        </a:prstGeom>
      </xdr:spPr>
    </xdr:pic>
    <xdr:clientData/>
  </xdr:twoCellAnchor>
  <xdr:twoCellAnchor editAs="oneCell">
    <xdr:from>
      <xdr:col>0</xdr:col>
      <xdr:colOff>1371600</xdr:colOff>
      <xdr:row>32</xdr:row>
      <xdr:rowOff>333375</xdr:rowOff>
    </xdr:from>
    <xdr:to>
      <xdr:col>1</xdr:col>
      <xdr:colOff>1333500</xdr:colOff>
      <xdr:row>34</xdr:row>
      <xdr:rowOff>65457</xdr:rowOff>
    </xdr:to>
    <xdr:pic>
      <xdr:nvPicPr>
        <xdr:cNvPr id="24" name="Bildobjekt 23">
          <a:extLst>
            <a:ext uri="{FF2B5EF4-FFF2-40B4-BE49-F238E27FC236}">
              <a16:creationId xmlns:a16="http://schemas.microsoft.com/office/drawing/2014/main" id="{9A36E1D5-86C6-75DD-4367-3920D84BD3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71600" y="12334875"/>
          <a:ext cx="1352550" cy="494082"/>
        </a:xfrm>
        <a:prstGeom prst="rect">
          <a:avLst/>
        </a:prstGeom>
      </xdr:spPr>
    </xdr:pic>
    <xdr:clientData/>
  </xdr:twoCellAnchor>
  <xdr:twoCellAnchor editAs="oneCell">
    <xdr:from>
      <xdr:col>1</xdr:col>
      <xdr:colOff>28575</xdr:colOff>
      <xdr:row>33</xdr:row>
      <xdr:rowOff>361950</xdr:rowOff>
    </xdr:from>
    <xdr:to>
      <xdr:col>1</xdr:col>
      <xdr:colOff>1306235</xdr:colOff>
      <xdr:row>35</xdr:row>
      <xdr:rowOff>66675</xdr:rowOff>
    </xdr:to>
    <xdr:pic>
      <xdr:nvPicPr>
        <xdr:cNvPr id="26" name="Bildobjekt 25">
          <a:extLst>
            <a:ext uri="{FF2B5EF4-FFF2-40B4-BE49-F238E27FC236}">
              <a16:creationId xmlns:a16="http://schemas.microsoft.com/office/drawing/2014/main" id="{A720C0B3-F319-EA19-52B3-C5F9B48798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19225" y="12744450"/>
          <a:ext cx="1277660" cy="466725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5</xdr:row>
      <xdr:rowOff>0</xdr:rowOff>
    </xdr:from>
    <xdr:to>
      <xdr:col>1</xdr:col>
      <xdr:colOff>1288292</xdr:colOff>
      <xdr:row>36</xdr:row>
      <xdr:rowOff>57150</xdr:rowOff>
    </xdr:to>
    <xdr:pic>
      <xdr:nvPicPr>
        <xdr:cNvPr id="30" name="Bildobjekt 29">
          <a:extLst>
            <a:ext uri="{FF2B5EF4-FFF2-40B4-BE49-F238E27FC236}">
              <a16:creationId xmlns:a16="http://schemas.microsoft.com/office/drawing/2014/main" id="{7C3FE119-D1A9-4335-013B-3452EB7716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90650" y="13144500"/>
          <a:ext cx="1288292" cy="438150"/>
        </a:xfrm>
        <a:prstGeom prst="rect">
          <a:avLst/>
        </a:prstGeom>
      </xdr:spPr>
    </xdr:pic>
    <xdr:clientData/>
  </xdr:twoCellAnchor>
  <xdr:twoCellAnchor editAs="oneCell">
    <xdr:from>
      <xdr:col>1</xdr:col>
      <xdr:colOff>38100</xdr:colOff>
      <xdr:row>38</xdr:row>
      <xdr:rowOff>361950</xdr:rowOff>
    </xdr:from>
    <xdr:to>
      <xdr:col>1</xdr:col>
      <xdr:colOff>1326392</xdr:colOff>
      <xdr:row>40</xdr:row>
      <xdr:rowOff>38100</xdr:rowOff>
    </xdr:to>
    <xdr:pic>
      <xdr:nvPicPr>
        <xdr:cNvPr id="32" name="Bildobjekt 31">
          <a:extLst>
            <a:ext uri="{FF2B5EF4-FFF2-40B4-BE49-F238E27FC236}">
              <a16:creationId xmlns:a16="http://schemas.microsoft.com/office/drawing/2014/main" id="{921CA727-FFE3-4666-BBB1-4E77B0F447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28750" y="14649450"/>
          <a:ext cx="1288292" cy="438150"/>
        </a:xfrm>
        <a:prstGeom prst="rect">
          <a:avLst/>
        </a:prstGeom>
      </xdr:spPr>
    </xdr:pic>
    <xdr:clientData/>
  </xdr:twoCellAnchor>
  <xdr:twoCellAnchor editAs="oneCell">
    <xdr:from>
      <xdr:col>1</xdr:col>
      <xdr:colOff>38100</xdr:colOff>
      <xdr:row>37</xdr:row>
      <xdr:rowOff>352425</xdr:rowOff>
    </xdr:from>
    <xdr:to>
      <xdr:col>1</xdr:col>
      <xdr:colOff>1326392</xdr:colOff>
      <xdr:row>39</xdr:row>
      <xdr:rowOff>28575</xdr:rowOff>
    </xdr:to>
    <xdr:pic>
      <xdr:nvPicPr>
        <xdr:cNvPr id="35" name="Bildobjekt 34">
          <a:extLst>
            <a:ext uri="{FF2B5EF4-FFF2-40B4-BE49-F238E27FC236}">
              <a16:creationId xmlns:a16="http://schemas.microsoft.com/office/drawing/2014/main" id="{38C2B0CE-9048-42D9-AE87-24C294C2BB9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28750" y="14258925"/>
          <a:ext cx="1288292" cy="4381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9</xdr:row>
      <xdr:rowOff>285750</xdr:rowOff>
    </xdr:from>
    <xdr:to>
      <xdr:col>1</xdr:col>
      <xdr:colOff>1383863</xdr:colOff>
      <xdr:row>41</xdr:row>
      <xdr:rowOff>85725</xdr:rowOff>
    </xdr:to>
    <xdr:pic>
      <xdr:nvPicPr>
        <xdr:cNvPr id="41" name="Bildobjekt 40">
          <a:extLst>
            <a:ext uri="{FF2B5EF4-FFF2-40B4-BE49-F238E27FC236}">
              <a16:creationId xmlns:a16="http://schemas.microsoft.com/office/drawing/2014/main" id="{3BBFFE07-A9D3-6E62-F0B9-77E66EF7A5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90650" y="14954250"/>
          <a:ext cx="1383863" cy="561975"/>
        </a:xfrm>
        <a:prstGeom prst="rect">
          <a:avLst/>
        </a:prstGeom>
      </xdr:spPr>
    </xdr:pic>
    <xdr:clientData/>
  </xdr:twoCellAnchor>
  <xdr:twoCellAnchor editAs="oneCell">
    <xdr:from>
      <xdr:col>1</xdr:col>
      <xdr:colOff>28575</xdr:colOff>
      <xdr:row>36</xdr:row>
      <xdr:rowOff>342899</xdr:rowOff>
    </xdr:from>
    <xdr:to>
      <xdr:col>1</xdr:col>
      <xdr:colOff>1358384</xdr:colOff>
      <xdr:row>38</xdr:row>
      <xdr:rowOff>66674</xdr:rowOff>
    </xdr:to>
    <xdr:pic>
      <xdr:nvPicPr>
        <xdr:cNvPr id="50" name="Bildobjekt 49">
          <a:extLst>
            <a:ext uri="{FF2B5EF4-FFF2-40B4-BE49-F238E27FC236}">
              <a16:creationId xmlns:a16="http://schemas.microsoft.com/office/drawing/2014/main" id="{A587A60D-A759-DEB2-DC31-4C63F14208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19225" y="13868399"/>
          <a:ext cx="1329809" cy="485775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1</xdr:row>
      <xdr:rowOff>314325</xdr:rowOff>
    </xdr:from>
    <xdr:to>
      <xdr:col>1</xdr:col>
      <xdr:colOff>1381958</xdr:colOff>
      <xdr:row>43</xdr:row>
      <xdr:rowOff>57150</xdr:rowOff>
    </xdr:to>
    <xdr:pic>
      <xdr:nvPicPr>
        <xdr:cNvPr id="55" name="Bildobjekt 54">
          <a:extLst>
            <a:ext uri="{FF2B5EF4-FFF2-40B4-BE49-F238E27FC236}">
              <a16:creationId xmlns:a16="http://schemas.microsoft.com/office/drawing/2014/main" id="{5069C3C1-34E0-7DCA-6C18-B7AE3503C9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90650" y="15744825"/>
          <a:ext cx="1381958" cy="504825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1</xdr:row>
      <xdr:rowOff>0</xdr:rowOff>
    </xdr:from>
    <xdr:to>
      <xdr:col>1</xdr:col>
      <xdr:colOff>1381125</xdr:colOff>
      <xdr:row>42</xdr:row>
      <xdr:rowOff>41536</xdr:rowOff>
    </xdr:to>
    <xdr:pic>
      <xdr:nvPicPr>
        <xdr:cNvPr id="60" name="Bildobjekt 59">
          <a:extLst>
            <a:ext uri="{FF2B5EF4-FFF2-40B4-BE49-F238E27FC236}">
              <a16:creationId xmlns:a16="http://schemas.microsoft.com/office/drawing/2014/main" id="{8E816852-08BC-76A7-D1F2-3D3AA61951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90650" y="15430500"/>
          <a:ext cx="1381125" cy="422536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3</xdr:row>
      <xdr:rowOff>0</xdr:rowOff>
    </xdr:from>
    <xdr:to>
      <xdr:col>1</xdr:col>
      <xdr:colOff>1316298</xdr:colOff>
      <xdr:row>44</xdr:row>
      <xdr:rowOff>66675</xdr:rowOff>
    </xdr:to>
    <xdr:pic>
      <xdr:nvPicPr>
        <xdr:cNvPr id="62" name="Bildobjekt 61">
          <a:extLst>
            <a:ext uri="{FF2B5EF4-FFF2-40B4-BE49-F238E27FC236}">
              <a16:creationId xmlns:a16="http://schemas.microsoft.com/office/drawing/2014/main" id="{83D43B35-C0D9-4430-EC53-AF3EA1F957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90650" y="16192500"/>
          <a:ext cx="1316298" cy="447675"/>
        </a:xfrm>
        <a:prstGeom prst="rect">
          <a:avLst/>
        </a:prstGeom>
      </xdr:spPr>
    </xdr:pic>
    <xdr:clientData/>
  </xdr:twoCellAnchor>
  <xdr:twoCellAnchor editAs="oneCell">
    <xdr:from>
      <xdr:col>1</xdr:col>
      <xdr:colOff>9525</xdr:colOff>
      <xdr:row>43</xdr:row>
      <xdr:rowOff>314325</xdr:rowOff>
    </xdr:from>
    <xdr:to>
      <xdr:col>1</xdr:col>
      <xdr:colOff>1299567</xdr:colOff>
      <xdr:row>45</xdr:row>
      <xdr:rowOff>76200</xdr:rowOff>
    </xdr:to>
    <xdr:pic>
      <xdr:nvPicPr>
        <xdr:cNvPr id="64" name="Bildobjekt 63">
          <a:extLst>
            <a:ext uri="{FF2B5EF4-FFF2-40B4-BE49-F238E27FC236}">
              <a16:creationId xmlns:a16="http://schemas.microsoft.com/office/drawing/2014/main" id="{ABF81153-8C75-E0E1-11C5-381F07737A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00175" y="16506825"/>
          <a:ext cx="1290042" cy="523875"/>
        </a:xfrm>
        <a:prstGeom prst="rect">
          <a:avLst/>
        </a:prstGeom>
      </xdr:spPr>
    </xdr:pic>
    <xdr:clientData/>
  </xdr:twoCellAnchor>
  <xdr:twoCellAnchor editAs="oneCell">
    <xdr:from>
      <xdr:col>1</xdr:col>
      <xdr:colOff>85725</xdr:colOff>
      <xdr:row>44</xdr:row>
      <xdr:rowOff>333375</xdr:rowOff>
    </xdr:from>
    <xdr:to>
      <xdr:col>1</xdr:col>
      <xdr:colOff>1274506</xdr:colOff>
      <xdr:row>46</xdr:row>
      <xdr:rowOff>76200</xdr:rowOff>
    </xdr:to>
    <xdr:pic>
      <xdr:nvPicPr>
        <xdr:cNvPr id="68" name="Bildobjekt 67">
          <a:extLst>
            <a:ext uri="{FF2B5EF4-FFF2-40B4-BE49-F238E27FC236}">
              <a16:creationId xmlns:a16="http://schemas.microsoft.com/office/drawing/2014/main" id="{B99F5B83-4A51-9146-2EF5-BCEEF88C58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76375" y="16906875"/>
          <a:ext cx="1188781" cy="504825"/>
        </a:xfrm>
        <a:prstGeom prst="rect">
          <a:avLst/>
        </a:prstGeom>
      </xdr:spPr>
    </xdr:pic>
    <xdr:clientData/>
  </xdr:twoCellAnchor>
  <xdr:twoCellAnchor editAs="oneCell">
    <xdr:from>
      <xdr:col>1</xdr:col>
      <xdr:colOff>85725</xdr:colOff>
      <xdr:row>45</xdr:row>
      <xdr:rowOff>342900</xdr:rowOff>
    </xdr:from>
    <xdr:to>
      <xdr:col>1</xdr:col>
      <xdr:colOff>1274506</xdr:colOff>
      <xdr:row>47</xdr:row>
      <xdr:rowOff>85725</xdr:rowOff>
    </xdr:to>
    <xdr:pic>
      <xdr:nvPicPr>
        <xdr:cNvPr id="69" name="Bildobjekt 68">
          <a:extLst>
            <a:ext uri="{FF2B5EF4-FFF2-40B4-BE49-F238E27FC236}">
              <a16:creationId xmlns:a16="http://schemas.microsoft.com/office/drawing/2014/main" id="{6751F2DA-EAD8-4985-B66E-D2B361D135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76375" y="17297400"/>
          <a:ext cx="1188781" cy="504825"/>
        </a:xfrm>
        <a:prstGeom prst="rect">
          <a:avLst/>
        </a:prstGeom>
      </xdr:spPr>
    </xdr:pic>
    <xdr:clientData/>
  </xdr:twoCellAnchor>
  <xdr:twoCellAnchor editAs="oneCell">
    <xdr:from>
      <xdr:col>1</xdr:col>
      <xdr:colOff>85725</xdr:colOff>
      <xdr:row>46</xdr:row>
      <xdr:rowOff>333375</xdr:rowOff>
    </xdr:from>
    <xdr:to>
      <xdr:col>1</xdr:col>
      <xdr:colOff>1274506</xdr:colOff>
      <xdr:row>48</xdr:row>
      <xdr:rowOff>76200</xdr:rowOff>
    </xdr:to>
    <xdr:pic>
      <xdr:nvPicPr>
        <xdr:cNvPr id="70" name="Bildobjekt 69">
          <a:extLst>
            <a:ext uri="{FF2B5EF4-FFF2-40B4-BE49-F238E27FC236}">
              <a16:creationId xmlns:a16="http://schemas.microsoft.com/office/drawing/2014/main" id="{EDD0838E-4D33-44CB-BBC7-A17EC225B3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76375" y="17668875"/>
          <a:ext cx="1188781" cy="504825"/>
        </a:xfrm>
        <a:prstGeom prst="rect">
          <a:avLst/>
        </a:prstGeom>
      </xdr:spPr>
    </xdr:pic>
    <xdr:clientData/>
  </xdr:twoCellAnchor>
  <xdr:twoCellAnchor editAs="oneCell">
    <xdr:from>
      <xdr:col>1</xdr:col>
      <xdr:colOff>85725</xdr:colOff>
      <xdr:row>47</xdr:row>
      <xdr:rowOff>333375</xdr:rowOff>
    </xdr:from>
    <xdr:to>
      <xdr:col>1</xdr:col>
      <xdr:colOff>1274506</xdr:colOff>
      <xdr:row>49</xdr:row>
      <xdr:rowOff>76200</xdr:rowOff>
    </xdr:to>
    <xdr:pic>
      <xdr:nvPicPr>
        <xdr:cNvPr id="71" name="Bildobjekt 70">
          <a:extLst>
            <a:ext uri="{FF2B5EF4-FFF2-40B4-BE49-F238E27FC236}">
              <a16:creationId xmlns:a16="http://schemas.microsoft.com/office/drawing/2014/main" id="{0CE0BAC6-8556-442E-9199-6896B60F8E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76375" y="18049875"/>
          <a:ext cx="1188781" cy="504825"/>
        </a:xfrm>
        <a:prstGeom prst="rect">
          <a:avLst/>
        </a:prstGeom>
      </xdr:spPr>
    </xdr:pic>
    <xdr:clientData/>
  </xdr:twoCellAnchor>
  <xdr:twoCellAnchor editAs="oneCell">
    <xdr:from>
      <xdr:col>1</xdr:col>
      <xdr:colOff>85725</xdr:colOff>
      <xdr:row>49</xdr:row>
      <xdr:rowOff>323850</xdr:rowOff>
    </xdr:from>
    <xdr:to>
      <xdr:col>1</xdr:col>
      <xdr:colOff>1274506</xdr:colOff>
      <xdr:row>51</xdr:row>
      <xdr:rowOff>66675</xdr:rowOff>
    </xdr:to>
    <xdr:pic>
      <xdr:nvPicPr>
        <xdr:cNvPr id="72" name="Bildobjekt 71">
          <a:extLst>
            <a:ext uri="{FF2B5EF4-FFF2-40B4-BE49-F238E27FC236}">
              <a16:creationId xmlns:a16="http://schemas.microsoft.com/office/drawing/2014/main" id="{71A0E0A0-753C-42FC-A3D2-8552A202DEE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76375" y="18802350"/>
          <a:ext cx="1188781" cy="504825"/>
        </a:xfrm>
        <a:prstGeom prst="rect">
          <a:avLst/>
        </a:prstGeom>
      </xdr:spPr>
    </xdr:pic>
    <xdr:clientData/>
  </xdr:twoCellAnchor>
  <xdr:twoCellAnchor editAs="oneCell">
    <xdr:from>
      <xdr:col>1</xdr:col>
      <xdr:colOff>85725</xdr:colOff>
      <xdr:row>50</xdr:row>
      <xdr:rowOff>323850</xdr:rowOff>
    </xdr:from>
    <xdr:to>
      <xdr:col>1</xdr:col>
      <xdr:colOff>1274506</xdr:colOff>
      <xdr:row>52</xdr:row>
      <xdr:rowOff>66675</xdr:rowOff>
    </xdr:to>
    <xdr:pic>
      <xdr:nvPicPr>
        <xdr:cNvPr id="73" name="Bildobjekt 72">
          <a:extLst>
            <a:ext uri="{FF2B5EF4-FFF2-40B4-BE49-F238E27FC236}">
              <a16:creationId xmlns:a16="http://schemas.microsoft.com/office/drawing/2014/main" id="{B8284A5E-8390-40DF-BD7D-5CB2FAF10DF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76375" y="19183350"/>
          <a:ext cx="1188781" cy="504825"/>
        </a:xfrm>
        <a:prstGeom prst="rect">
          <a:avLst/>
        </a:prstGeom>
      </xdr:spPr>
    </xdr:pic>
    <xdr:clientData/>
  </xdr:twoCellAnchor>
  <xdr:twoCellAnchor editAs="oneCell">
    <xdr:from>
      <xdr:col>1</xdr:col>
      <xdr:colOff>85725</xdr:colOff>
      <xdr:row>22</xdr:row>
      <xdr:rowOff>352425</xdr:rowOff>
    </xdr:from>
    <xdr:to>
      <xdr:col>1</xdr:col>
      <xdr:colOff>1057275</xdr:colOff>
      <xdr:row>24</xdr:row>
      <xdr:rowOff>58581</xdr:rowOff>
    </xdr:to>
    <xdr:pic>
      <xdr:nvPicPr>
        <xdr:cNvPr id="77" name="Bildobjekt 76">
          <a:extLst>
            <a:ext uri="{FF2B5EF4-FFF2-40B4-BE49-F238E27FC236}">
              <a16:creationId xmlns:a16="http://schemas.microsoft.com/office/drawing/2014/main" id="{F80D7D57-38B5-1FBD-3FBA-1C1234C04E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76375" y="8543925"/>
          <a:ext cx="971550" cy="468156"/>
        </a:xfrm>
        <a:prstGeom prst="rect">
          <a:avLst/>
        </a:prstGeom>
      </xdr:spPr>
    </xdr:pic>
    <xdr:clientData/>
  </xdr:twoCellAnchor>
  <xdr:twoCellAnchor editAs="oneCell">
    <xdr:from>
      <xdr:col>1</xdr:col>
      <xdr:colOff>66675</xdr:colOff>
      <xdr:row>27</xdr:row>
      <xdr:rowOff>323850</xdr:rowOff>
    </xdr:from>
    <xdr:to>
      <xdr:col>1</xdr:col>
      <xdr:colOff>1133475</xdr:colOff>
      <xdr:row>29</xdr:row>
      <xdr:rowOff>75904</xdr:rowOff>
    </xdr:to>
    <xdr:pic>
      <xdr:nvPicPr>
        <xdr:cNvPr id="79" name="Bildobjekt 78">
          <a:extLst>
            <a:ext uri="{FF2B5EF4-FFF2-40B4-BE49-F238E27FC236}">
              <a16:creationId xmlns:a16="http://schemas.microsoft.com/office/drawing/2014/main" id="{31005E5D-46DF-1EF0-6C51-4E1E138B1F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57325" y="10420350"/>
          <a:ext cx="1066800" cy="514054"/>
        </a:xfrm>
        <a:prstGeom prst="rect">
          <a:avLst/>
        </a:prstGeom>
      </xdr:spPr>
    </xdr:pic>
    <xdr:clientData/>
  </xdr:twoCellAnchor>
  <xdr:twoCellAnchor editAs="oneCell">
    <xdr:from>
      <xdr:col>1</xdr:col>
      <xdr:colOff>66675</xdr:colOff>
      <xdr:row>28</xdr:row>
      <xdr:rowOff>333375</xdr:rowOff>
    </xdr:from>
    <xdr:to>
      <xdr:col>1</xdr:col>
      <xdr:colOff>1133475</xdr:colOff>
      <xdr:row>30</xdr:row>
      <xdr:rowOff>85429</xdr:rowOff>
    </xdr:to>
    <xdr:pic>
      <xdr:nvPicPr>
        <xdr:cNvPr id="80" name="Bildobjekt 79">
          <a:extLst>
            <a:ext uri="{FF2B5EF4-FFF2-40B4-BE49-F238E27FC236}">
              <a16:creationId xmlns:a16="http://schemas.microsoft.com/office/drawing/2014/main" id="{0F3F87EB-C7C4-410B-805A-A60CED3570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57325" y="10810875"/>
          <a:ext cx="1066800" cy="514054"/>
        </a:xfrm>
        <a:prstGeom prst="rect">
          <a:avLst/>
        </a:prstGeom>
      </xdr:spPr>
    </xdr:pic>
    <xdr:clientData/>
  </xdr:twoCellAnchor>
  <xdr:twoCellAnchor editAs="oneCell">
    <xdr:from>
      <xdr:col>1</xdr:col>
      <xdr:colOff>152400</xdr:colOff>
      <xdr:row>35</xdr:row>
      <xdr:rowOff>333375</xdr:rowOff>
    </xdr:from>
    <xdr:to>
      <xdr:col>1</xdr:col>
      <xdr:colOff>1045600</xdr:colOff>
      <xdr:row>37</xdr:row>
      <xdr:rowOff>57150</xdr:rowOff>
    </xdr:to>
    <xdr:pic>
      <xdr:nvPicPr>
        <xdr:cNvPr id="82" name="Bildobjekt 81">
          <a:extLst>
            <a:ext uri="{FF2B5EF4-FFF2-40B4-BE49-F238E27FC236}">
              <a16:creationId xmlns:a16="http://schemas.microsoft.com/office/drawing/2014/main" id="{148740FE-7A0A-7C45-478C-57A39838B0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3050" y="13477875"/>
          <a:ext cx="893200" cy="485775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9</xdr:row>
      <xdr:rowOff>0</xdr:rowOff>
    </xdr:from>
    <xdr:to>
      <xdr:col>1</xdr:col>
      <xdr:colOff>1129173</xdr:colOff>
      <xdr:row>50</xdr:row>
      <xdr:rowOff>47625</xdr:rowOff>
    </xdr:to>
    <xdr:pic>
      <xdr:nvPicPr>
        <xdr:cNvPr id="4" name="Bildobjekt 3">
          <a:extLst>
            <a:ext uri="{FF2B5EF4-FFF2-40B4-BE49-F238E27FC236}">
              <a16:creationId xmlns:a16="http://schemas.microsoft.com/office/drawing/2014/main" id="{B8688E94-84C5-53EE-F317-3F6FCAFB86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90650" y="18478500"/>
          <a:ext cx="1129173" cy="42862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2</xdr:row>
      <xdr:rowOff>0</xdr:rowOff>
    </xdr:from>
    <xdr:to>
      <xdr:col>22</xdr:col>
      <xdr:colOff>526052</xdr:colOff>
      <xdr:row>26</xdr:row>
      <xdr:rowOff>40664</xdr:rowOff>
    </xdr:to>
    <xdr:pic>
      <xdr:nvPicPr>
        <xdr:cNvPr id="2" name="Bildobjekt 1">
          <a:extLst>
            <a:ext uri="{FF2B5EF4-FFF2-40B4-BE49-F238E27FC236}">
              <a16:creationId xmlns:a16="http://schemas.microsoft.com/office/drawing/2014/main" id="{52AECC74-4ED5-46E5-BB71-22CA596B9B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972050" y="381000"/>
          <a:ext cx="10279652" cy="4612664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3</xdr:row>
      <xdr:rowOff>0</xdr:rowOff>
    </xdr:from>
    <xdr:to>
      <xdr:col>21</xdr:col>
      <xdr:colOff>254170</xdr:colOff>
      <xdr:row>25</xdr:row>
      <xdr:rowOff>9524</xdr:rowOff>
    </xdr:to>
    <xdr:pic>
      <xdr:nvPicPr>
        <xdr:cNvPr id="2" name="Bildobjekt 1">
          <a:extLst>
            <a:ext uri="{FF2B5EF4-FFF2-40B4-BE49-F238E27FC236}">
              <a16:creationId xmlns:a16="http://schemas.microsoft.com/office/drawing/2014/main" id="{04366DCE-E6AB-4CDD-916F-7B15419798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838700" y="571500"/>
          <a:ext cx="9398170" cy="4200524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3</xdr:row>
      <xdr:rowOff>0</xdr:rowOff>
    </xdr:from>
    <xdr:to>
      <xdr:col>21</xdr:col>
      <xdr:colOff>96291</xdr:colOff>
      <xdr:row>24</xdr:row>
      <xdr:rowOff>123825</xdr:rowOff>
    </xdr:to>
    <xdr:pic>
      <xdr:nvPicPr>
        <xdr:cNvPr id="2" name="Bildobjekt 1">
          <a:extLst>
            <a:ext uri="{FF2B5EF4-FFF2-40B4-BE49-F238E27FC236}">
              <a16:creationId xmlns:a16="http://schemas.microsoft.com/office/drawing/2014/main" id="{7ED093DA-917B-413D-B436-84A294F5E8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972050" y="571500"/>
          <a:ext cx="9240291" cy="41243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1DF40-D163-4405-AFBA-1C5B17904ACE}">
  <dimension ref="A1:O62"/>
  <sheetViews>
    <sheetView tabSelected="1" workbookViewId="0"/>
  </sheetViews>
  <sheetFormatPr defaultRowHeight="15" x14ac:dyDescent="0.25"/>
  <cols>
    <col min="1" max="2" width="20.85546875" customWidth="1"/>
    <col min="3" max="3" width="23.42578125" bestFit="1" customWidth="1"/>
    <col min="5" max="5" width="13.7109375" customWidth="1"/>
    <col min="6" max="6" width="14.7109375" bestFit="1" customWidth="1"/>
    <col min="7" max="7" width="13.85546875" bestFit="1" customWidth="1"/>
    <col min="8" max="8" width="18.5703125" bestFit="1" customWidth="1"/>
    <col min="9" max="9" width="15.42578125" bestFit="1" customWidth="1"/>
    <col min="10" max="10" width="15.5703125" bestFit="1" customWidth="1"/>
    <col min="11" max="11" width="16.140625" bestFit="1" customWidth="1"/>
  </cols>
  <sheetData>
    <row r="1" spans="1:15" x14ac:dyDescent="0.25">
      <c r="A1" s="1" t="s">
        <v>115</v>
      </c>
      <c r="I1" s="1" t="s">
        <v>7</v>
      </c>
      <c r="N1" s="1" t="s">
        <v>78</v>
      </c>
    </row>
    <row r="2" spans="1:15" s="1" customFormat="1" ht="30" customHeight="1" x14ac:dyDescent="0.25">
      <c r="A2" s="9" t="s">
        <v>1</v>
      </c>
      <c r="B2" s="9" t="s">
        <v>62</v>
      </c>
      <c r="C2" s="9" t="s">
        <v>80</v>
      </c>
      <c r="D2" s="9" t="s">
        <v>0</v>
      </c>
      <c r="E2" s="10" t="s">
        <v>3</v>
      </c>
      <c r="F2" s="9" t="s">
        <v>4</v>
      </c>
      <c r="G2" s="9" t="s">
        <v>5</v>
      </c>
      <c r="H2" s="9" t="s">
        <v>6</v>
      </c>
      <c r="I2" s="9" t="s">
        <v>8</v>
      </c>
      <c r="J2" s="9" t="s">
        <v>9</v>
      </c>
      <c r="K2" s="9" t="s">
        <v>50</v>
      </c>
    </row>
    <row r="3" spans="1:15" ht="30" customHeight="1" x14ac:dyDescent="0.25">
      <c r="A3" s="11" t="s">
        <v>2</v>
      </c>
      <c r="C3" s="11">
        <v>14.448</v>
      </c>
      <c r="D3" s="11">
        <v>0.27</v>
      </c>
      <c r="E3" s="18"/>
      <c r="F3" s="12">
        <v>713.69944999999996</v>
      </c>
      <c r="G3" s="11">
        <v>713.57</v>
      </c>
      <c r="H3" s="13">
        <f>G3-F3</f>
        <v>-0.12944999999990614</v>
      </c>
      <c r="I3" s="3"/>
      <c r="J3" s="3"/>
      <c r="K3" s="3"/>
      <c r="L3">
        <v>1</v>
      </c>
      <c r="N3" t="s">
        <v>63</v>
      </c>
    </row>
    <row r="4" spans="1:15" ht="30" customHeight="1" x14ac:dyDescent="0.25">
      <c r="A4" s="11" t="s">
        <v>10</v>
      </c>
      <c r="B4" s="11"/>
      <c r="C4" s="11">
        <v>16.27</v>
      </c>
      <c r="D4" s="11">
        <v>1.58</v>
      </c>
      <c r="E4" s="18"/>
      <c r="F4" s="12">
        <v>786.77017299999989</v>
      </c>
      <c r="G4" s="11">
        <v>786.78</v>
      </c>
      <c r="H4" s="13">
        <f t="shared" ref="H4:H52" si="0">G4-F4</f>
        <v>9.8270000000866276E-3</v>
      </c>
      <c r="I4" s="3"/>
      <c r="J4" s="3"/>
      <c r="K4" s="4" t="s">
        <v>12</v>
      </c>
      <c r="L4">
        <v>2</v>
      </c>
      <c r="N4" t="s">
        <v>64</v>
      </c>
    </row>
    <row r="5" spans="1:15" ht="30" customHeight="1" x14ac:dyDescent="0.25">
      <c r="A5" s="11" t="s">
        <v>11</v>
      </c>
      <c r="B5" s="11"/>
      <c r="C5" s="11">
        <v>17.283999999999999</v>
      </c>
      <c r="D5" s="11">
        <v>2.0699999999999998</v>
      </c>
      <c r="E5" s="2" t="s">
        <v>12</v>
      </c>
      <c r="F5" s="12">
        <v>815.29589449999992</v>
      </c>
      <c r="G5" s="11">
        <v>815.33</v>
      </c>
      <c r="H5" s="13">
        <f t="shared" si="0"/>
        <v>3.4105500000123357E-2</v>
      </c>
      <c r="I5" s="3"/>
      <c r="J5" s="3"/>
      <c r="K5" s="3"/>
      <c r="L5">
        <v>3</v>
      </c>
      <c r="N5" t="s">
        <v>63</v>
      </c>
    </row>
    <row r="6" spans="1:15" ht="30" customHeight="1" x14ac:dyDescent="0.25">
      <c r="A6" s="11" t="s">
        <v>13</v>
      </c>
      <c r="B6" s="11"/>
      <c r="C6" s="11">
        <v>18.939</v>
      </c>
      <c r="D6" s="11">
        <v>10.66</v>
      </c>
      <c r="E6" s="2" t="s">
        <v>12</v>
      </c>
      <c r="F6" s="12">
        <v>888.36661749999996</v>
      </c>
      <c r="G6" s="11">
        <v>888.44</v>
      </c>
      <c r="H6" s="13">
        <f t="shared" si="0"/>
        <v>7.3382500000093387E-2</v>
      </c>
      <c r="I6" s="3"/>
      <c r="J6" s="14"/>
      <c r="K6" s="4" t="s">
        <v>12</v>
      </c>
      <c r="L6">
        <v>4</v>
      </c>
      <c r="N6" t="s">
        <v>64</v>
      </c>
    </row>
    <row r="7" spans="1:15" ht="30" customHeight="1" x14ac:dyDescent="0.25">
      <c r="A7" s="11" t="s">
        <v>53</v>
      </c>
      <c r="B7" s="11"/>
      <c r="C7" s="11">
        <v>20.068000000000001</v>
      </c>
      <c r="D7" s="11">
        <v>0.19</v>
      </c>
      <c r="E7" s="2"/>
      <c r="F7" s="12">
        <v>867.84059850000006</v>
      </c>
      <c r="G7" s="11">
        <v>867.66</v>
      </c>
      <c r="H7" s="13">
        <f t="shared" si="0"/>
        <v>-0.18059850000008737</v>
      </c>
      <c r="I7" s="3"/>
      <c r="J7" s="14"/>
      <c r="K7" s="4" t="s">
        <v>12</v>
      </c>
      <c r="L7">
        <v>5</v>
      </c>
      <c r="N7" t="s">
        <v>65</v>
      </c>
    </row>
    <row r="8" spans="1:15" ht="30" customHeight="1" x14ac:dyDescent="0.25">
      <c r="A8" s="11" t="s">
        <v>14</v>
      </c>
      <c r="B8" s="11"/>
      <c r="C8" s="11">
        <v>20.381</v>
      </c>
      <c r="D8" s="11">
        <v>1.36</v>
      </c>
      <c r="E8" s="2" t="s">
        <v>12</v>
      </c>
      <c r="F8" s="12">
        <v>774.24385649999999</v>
      </c>
      <c r="G8" s="11">
        <v>774.35</v>
      </c>
      <c r="H8" s="13">
        <f t="shared" si="0"/>
        <v>0.10614350000003014</v>
      </c>
      <c r="I8" s="3"/>
      <c r="J8" s="14"/>
      <c r="K8" s="3"/>
      <c r="L8">
        <v>6</v>
      </c>
      <c r="N8" t="s">
        <v>66</v>
      </c>
    </row>
    <row r="9" spans="1:15" ht="30" customHeight="1" x14ac:dyDescent="0.25">
      <c r="A9" s="15" t="s">
        <v>15</v>
      </c>
      <c r="C9" s="11">
        <v>20.911999999999999</v>
      </c>
      <c r="D9" s="11">
        <v>0.19</v>
      </c>
      <c r="E9" s="2"/>
      <c r="F9" s="12">
        <v>867.84059850000006</v>
      </c>
      <c r="G9" s="11">
        <v>867.88</v>
      </c>
      <c r="H9" s="13">
        <f t="shared" si="0"/>
        <v>3.9401499999939915E-2</v>
      </c>
      <c r="I9" s="3"/>
      <c r="J9" s="14"/>
      <c r="K9" s="4" t="s">
        <v>12</v>
      </c>
      <c r="L9">
        <v>7</v>
      </c>
      <c r="N9" t="s">
        <v>65</v>
      </c>
    </row>
    <row r="10" spans="1:15" ht="30" customHeight="1" x14ac:dyDescent="0.25">
      <c r="A10" s="11" t="s">
        <v>16</v>
      </c>
      <c r="B10" s="11"/>
      <c r="C10" s="11">
        <v>21.193999999999999</v>
      </c>
      <c r="D10" s="11">
        <v>0.17</v>
      </c>
      <c r="E10" s="2" t="s">
        <v>12</v>
      </c>
      <c r="F10" s="12">
        <v>896.36631999999997</v>
      </c>
      <c r="G10" s="11">
        <v>896.43</v>
      </c>
      <c r="H10" s="13">
        <f t="shared" si="0"/>
        <v>6.3679999999976644E-2</v>
      </c>
      <c r="I10" s="3"/>
      <c r="J10" s="14"/>
      <c r="K10" s="3"/>
      <c r="L10">
        <v>8</v>
      </c>
      <c r="N10" t="s">
        <v>67</v>
      </c>
    </row>
    <row r="11" spans="1:15" ht="30" customHeight="1" x14ac:dyDescent="0.25">
      <c r="A11" s="11" t="s">
        <v>17</v>
      </c>
      <c r="B11" s="11"/>
      <c r="C11" s="11">
        <v>21.777000000000001</v>
      </c>
      <c r="D11" s="11">
        <v>0.28999999999999998</v>
      </c>
      <c r="E11" s="2" t="s">
        <v>12</v>
      </c>
      <c r="F11" s="12">
        <v>896.36631999999997</v>
      </c>
      <c r="G11" s="11">
        <v>896.26</v>
      </c>
      <c r="H11" s="13">
        <f t="shared" si="0"/>
        <v>-0.10631999999998243</v>
      </c>
      <c r="I11" s="3"/>
      <c r="J11" s="3"/>
      <c r="K11" s="3"/>
      <c r="L11">
        <v>9</v>
      </c>
      <c r="N11" t="s">
        <v>67</v>
      </c>
    </row>
    <row r="12" spans="1:15" ht="30" customHeight="1" x14ac:dyDescent="0.25">
      <c r="A12" s="11" t="s">
        <v>18</v>
      </c>
      <c r="B12" s="11"/>
      <c r="C12" s="11">
        <v>22.742000000000001</v>
      </c>
      <c r="D12" s="11">
        <v>1.72</v>
      </c>
      <c r="E12" s="2" t="s">
        <v>12</v>
      </c>
      <c r="F12" s="12">
        <v>969.4370429999999</v>
      </c>
      <c r="G12" s="11">
        <v>969.49</v>
      </c>
      <c r="H12" s="13">
        <f t="shared" si="0"/>
        <v>5.2957000000105836E-2</v>
      </c>
      <c r="I12" s="3"/>
      <c r="J12" s="3"/>
      <c r="K12" s="4" t="s">
        <v>12</v>
      </c>
      <c r="L12">
        <v>10</v>
      </c>
      <c r="N12" t="s">
        <v>65</v>
      </c>
    </row>
    <row r="13" spans="1:15" ht="30" customHeight="1" x14ac:dyDescent="0.25">
      <c r="A13" s="11" t="s">
        <v>19</v>
      </c>
      <c r="B13" s="11"/>
      <c r="C13" s="11">
        <v>23.382999999999999</v>
      </c>
      <c r="D13" s="11">
        <v>2.02</v>
      </c>
      <c r="E13" s="2" t="s">
        <v>12</v>
      </c>
      <c r="F13" s="12">
        <v>969.4370429999999</v>
      </c>
      <c r="G13" s="11">
        <v>969.51</v>
      </c>
      <c r="H13" s="13">
        <f t="shared" si="0"/>
        <v>7.2957000000087646E-2</v>
      </c>
      <c r="I13" s="3"/>
      <c r="J13" s="3"/>
      <c r="K13" s="4" t="s">
        <v>12</v>
      </c>
      <c r="L13">
        <v>11</v>
      </c>
      <c r="N13" t="s">
        <v>65</v>
      </c>
    </row>
    <row r="14" spans="1:15" ht="30" customHeight="1" x14ac:dyDescent="0.25">
      <c r="A14" s="15" t="s">
        <v>55</v>
      </c>
      <c r="B14" s="15"/>
      <c r="C14" s="15">
        <v>24.335000000000001</v>
      </c>
      <c r="D14" s="11">
        <v>0.43</v>
      </c>
      <c r="E14" s="2"/>
      <c r="F14" s="12">
        <v>948.911024</v>
      </c>
      <c r="G14" s="11">
        <v>948.71</v>
      </c>
      <c r="H14" s="13">
        <f t="shared" si="0"/>
        <v>-0.20102399999996123</v>
      </c>
      <c r="I14" s="3"/>
      <c r="J14" s="3"/>
      <c r="K14" s="4" t="s">
        <v>12</v>
      </c>
      <c r="L14">
        <v>12</v>
      </c>
      <c r="N14" s="28" t="s">
        <v>65</v>
      </c>
      <c r="O14" s="28"/>
    </row>
    <row r="15" spans="1:15" ht="30" customHeight="1" x14ac:dyDescent="0.25">
      <c r="A15" s="15" t="s">
        <v>56</v>
      </c>
      <c r="B15" s="15"/>
      <c r="C15" s="15">
        <v>24.335000000000001</v>
      </c>
      <c r="D15" s="11">
        <v>0.43</v>
      </c>
      <c r="E15" s="2" t="s">
        <v>12</v>
      </c>
      <c r="F15" s="12">
        <v>855.31428200000005</v>
      </c>
      <c r="G15" s="11">
        <v>855.3</v>
      </c>
      <c r="H15" s="13">
        <f t="shared" si="0"/>
        <v>-1.4282000000093831E-2</v>
      </c>
      <c r="I15" s="3"/>
      <c r="J15" s="3"/>
      <c r="K15" s="3"/>
      <c r="L15">
        <v>13</v>
      </c>
      <c r="N15" s="28" t="s">
        <v>66</v>
      </c>
      <c r="O15" s="28"/>
    </row>
    <row r="16" spans="1:15" ht="30" customHeight="1" x14ac:dyDescent="0.25">
      <c r="A16" s="11" t="s">
        <v>20</v>
      </c>
      <c r="B16" s="11"/>
      <c r="C16" s="11">
        <v>24.777999999999999</v>
      </c>
      <c r="D16" s="11">
        <v>0.59</v>
      </c>
      <c r="E16" s="2" t="s">
        <v>12</v>
      </c>
      <c r="F16" s="12">
        <v>855.31428200000005</v>
      </c>
      <c r="G16" s="11">
        <v>855.15</v>
      </c>
      <c r="H16" s="13">
        <f t="shared" si="0"/>
        <v>-0.16428200000007109</v>
      </c>
      <c r="I16" s="3"/>
      <c r="J16" s="3"/>
      <c r="K16" s="3"/>
      <c r="L16">
        <v>14</v>
      </c>
      <c r="N16" t="s">
        <v>66</v>
      </c>
    </row>
    <row r="17" spans="1:14" ht="30" customHeight="1" x14ac:dyDescent="0.25">
      <c r="A17" s="11" t="s">
        <v>21</v>
      </c>
      <c r="B17" s="11"/>
      <c r="C17" s="11">
        <v>25.562999999999999</v>
      </c>
      <c r="D17" s="11">
        <v>0.11</v>
      </c>
      <c r="E17" s="2" t="s">
        <v>12</v>
      </c>
      <c r="F17" s="12">
        <v>977.43674549999992</v>
      </c>
      <c r="G17" s="11">
        <v>977.48</v>
      </c>
      <c r="H17" s="13">
        <f t="shared" si="0"/>
        <v>4.325450000010278E-2</v>
      </c>
      <c r="I17" s="3"/>
      <c r="J17" s="3"/>
      <c r="K17" s="3"/>
      <c r="L17">
        <v>15</v>
      </c>
      <c r="N17" t="s">
        <v>67</v>
      </c>
    </row>
    <row r="18" spans="1:14" ht="30" customHeight="1" x14ac:dyDescent="0.25">
      <c r="A18" s="11" t="s">
        <v>22</v>
      </c>
      <c r="B18" s="11"/>
      <c r="C18" s="11">
        <v>26.238</v>
      </c>
      <c r="D18" s="11">
        <v>0.21</v>
      </c>
      <c r="E18" s="2"/>
      <c r="F18" s="12">
        <v>940.39741349999997</v>
      </c>
      <c r="G18" s="11">
        <v>940.5</v>
      </c>
      <c r="H18" s="13">
        <f t="shared" si="0"/>
        <v>0.10258650000002945</v>
      </c>
      <c r="I18" s="4" t="s">
        <v>12</v>
      </c>
      <c r="J18" s="5"/>
      <c r="K18" s="5"/>
      <c r="L18">
        <v>16</v>
      </c>
      <c r="N18" t="s">
        <v>68</v>
      </c>
    </row>
    <row r="19" spans="1:14" ht="30" customHeight="1" x14ac:dyDescent="0.25">
      <c r="A19" s="11" t="s">
        <v>23</v>
      </c>
      <c r="B19" s="11"/>
      <c r="C19" s="11">
        <v>27.029</v>
      </c>
      <c r="D19" s="11">
        <v>0.62</v>
      </c>
      <c r="E19" s="2" t="s">
        <v>12</v>
      </c>
      <c r="F19" s="12">
        <v>1050.5074685</v>
      </c>
      <c r="G19" s="11">
        <v>1050.6199999999999</v>
      </c>
      <c r="H19" s="13">
        <f t="shared" si="0"/>
        <v>0.11253149999993184</v>
      </c>
      <c r="I19" s="3"/>
      <c r="J19" s="3"/>
      <c r="K19" s="4" t="s">
        <v>12</v>
      </c>
      <c r="L19">
        <v>17</v>
      </c>
      <c r="N19" t="s">
        <v>65</v>
      </c>
    </row>
    <row r="20" spans="1:14" ht="30" customHeight="1" x14ac:dyDescent="0.25">
      <c r="A20" s="15" t="s">
        <v>24</v>
      </c>
      <c r="B20" s="15"/>
      <c r="C20" s="11">
        <v>27.626000000000001</v>
      </c>
      <c r="D20" s="11">
        <v>0.16</v>
      </c>
      <c r="E20" s="2"/>
      <c r="F20" s="12">
        <v>1050.5074685</v>
      </c>
      <c r="G20" s="11">
        <v>1050.49</v>
      </c>
      <c r="H20" s="13">
        <f t="shared" si="0"/>
        <v>-1.7468499999949927E-2</v>
      </c>
      <c r="I20" s="3"/>
      <c r="J20" s="3"/>
      <c r="K20" s="4" t="s">
        <v>12</v>
      </c>
      <c r="L20">
        <v>18</v>
      </c>
      <c r="N20" t="s">
        <v>65</v>
      </c>
    </row>
    <row r="21" spans="1:14" ht="30" customHeight="1" x14ac:dyDescent="0.25">
      <c r="A21" s="11" t="s">
        <v>25</v>
      </c>
      <c r="B21" s="11"/>
      <c r="C21" s="11">
        <v>27.873000000000001</v>
      </c>
      <c r="D21" s="11">
        <v>0.12</v>
      </c>
      <c r="E21" s="2"/>
      <c r="F21" s="12">
        <v>1013.4681364999999</v>
      </c>
      <c r="G21" s="11">
        <v>1013.06</v>
      </c>
      <c r="H21" s="13">
        <f t="shared" si="0"/>
        <v>-0.40813649999995505</v>
      </c>
      <c r="I21" s="4" t="s">
        <v>12</v>
      </c>
      <c r="J21" s="3"/>
      <c r="K21" s="4" t="s">
        <v>12</v>
      </c>
      <c r="L21">
        <v>19</v>
      </c>
      <c r="N21" t="s">
        <v>69</v>
      </c>
    </row>
    <row r="22" spans="1:14" ht="30" customHeight="1" x14ac:dyDescent="0.25">
      <c r="A22" s="11" t="s">
        <v>57</v>
      </c>
      <c r="B22" s="11"/>
      <c r="C22" s="11">
        <v>28.422999999999998</v>
      </c>
      <c r="D22" s="11">
        <v>0.31</v>
      </c>
      <c r="E22" s="2"/>
      <c r="F22" s="12">
        <v>1041.993858</v>
      </c>
      <c r="G22" s="11">
        <v>1042.43</v>
      </c>
      <c r="H22" s="13">
        <f t="shared" si="0"/>
        <v>0.43614200000001802</v>
      </c>
      <c r="I22" s="4" t="s">
        <v>12</v>
      </c>
      <c r="J22" s="6"/>
      <c r="K22" s="3"/>
      <c r="L22">
        <v>20</v>
      </c>
      <c r="N22" t="s">
        <v>68</v>
      </c>
    </row>
    <row r="23" spans="1:14" ht="30" customHeight="1" x14ac:dyDescent="0.25">
      <c r="A23" s="15" t="s">
        <v>58</v>
      </c>
      <c r="B23" s="15"/>
      <c r="C23" s="11">
        <v>28.422999999999998</v>
      </c>
      <c r="D23" s="11">
        <v>0.31</v>
      </c>
      <c r="E23" s="2"/>
      <c r="F23" s="12">
        <v>948.4</v>
      </c>
      <c r="G23" s="11">
        <v>948.43</v>
      </c>
      <c r="H23" s="13">
        <f t="shared" si="0"/>
        <v>2.9999999999972715E-2</v>
      </c>
      <c r="I23" s="4"/>
      <c r="J23" s="4" t="s">
        <v>12</v>
      </c>
      <c r="K23" s="3"/>
      <c r="L23">
        <v>21</v>
      </c>
      <c r="N23" t="s">
        <v>68</v>
      </c>
    </row>
    <row r="24" spans="1:14" ht="30" customHeight="1" x14ac:dyDescent="0.25">
      <c r="A24" s="11" t="s">
        <v>26</v>
      </c>
      <c r="B24" s="11"/>
      <c r="C24" s="11">
        <v>28.997</v>
      </c>
      <c r="D24" s="11">
        <v>0.45</v>
      </c>
      <c r="E24" s="2" t="s">
        <v>12</v>
      </c>
      <c r="F24" s="12">
        <v>936.3847075000001</v>
      </c>
      <c r="G24" s="11">
        <v>936.35</v>
      </c>
      <c r="H24" s="13">
        <f t="shared" si="0"/>
        <v>-3.4707500000081382E-2</v>
      </c>
      <c r="I24" s="3"/>
      <c r="J24" s="3"/>
      <c r="K24" s="3"/>
      <c r="L24">
        <v>22</v>
      </c>
      <c r="N24" t="s">
        <v>66</v>
      </c>
    </row>
    <row r="25" spans="1:14" ht="30" customHeight="1" x14ac:dyDescent="0.25">
      <c r="A25" s="11" t="s">
        <v>27</v>
      </c>
      <c r="B25" s="11"/>
      <c r="C25" s="11">
        <v>29.831</v>
      </c>
      <c r="D25" s="11">
        <v>0.49</v>
      </c>
      <c r="E25" s="2"/>
      <c r="F25" s="12">
        <v>1021.4678389999999</v>
      </c>
      <c r="G25" s="11">
        <v>1021.51</v>
      </c>
      <c r="H25" s="13">
        <f t="shared" si="0"/>
        <v>4.2161000000078275E-2</v>
      </c>
      <c r="I25" s="7"/>
      <c r="J25" s="4" t="s">
        <v>12</v>
      </c>
      <c r="K25" s="3"/>
      <c r="L25">
        <v>23</v>
      </c>
      <c r="N25" t="s">
        <v>69</v>
      </c>
    </row>
    <row r="26" spans="1:14" ht="30" customHeight="1" x14ac:dyDescent="0.25">
      <c r="A26" s="15" t="s">
        <v>28</v>
      </c>
      <c r="B26" s="15"/>
      <c r="C26" s="11">
        <v>30.46</v>
      </c>
      <c r="D26" s="11">
        <v>0.09</v>
      </c>
      <c r="E26" s="2"/>
      <c r="F26" s="12">
        <v>1049.9935605000001</v>
      </c>
      <c r="G26" s="11">
        <v>1049.95</v>
      </c>
      <c r="H26" s="13">
        <f t="shared" si="0"/>
        <v>-4.3560500000012325E-2</v>
      </c>
      <c r="I26" s="3"/>
      <c r="J26" s="4" t="s">
        <v>12</v>
      </c>
      <c r="K26" s="3"/>
      <c r="L26">
        <v>24</v>
      </c>
      <c r="N26" t="s">
        <v>68</v>
      </c>
    </row>
    <row r="27" spans="1:14" ht="30" customHeight="1" x14ac:dyDescent="0.25">
      <c r="A27" s="15" t="s">
        <v>29</v>
      </c>
      <c r="B27" s="15"/>
      <c r="C27" s="11">
        <v>31.204999999999998</v>
      </c>
      <c r="D27" s="11">
        <v>0.36</v>
      </c>
      <c r="E27" s="2"/>
      <c r="F27" s="12">
        <v>1094.538562</v>
      </c>
      <c r="G27" s="11">
        <v>1094.58</v>
      </c>
      <c r="H27" s="13">
        <f t="shared" si="0"/>
        <v>4.1437999999970998E-2</v>
      </c>
      <c r="I27" s="4" t="s">
        <v>12</v>
      </c>
      <c r="J27" s="7"/>
      <c r="K27" s="3"/>
      <c r="L27">
        <v>25</v>
      </c>
      <c r="N27" t="s">
        <v>69</v>
      </c>
    </row>
    <row r="28" spans="1:14" ht="30" customHeight="1" x14ac:dyDescent="0.25">
      <c r="A28" s="11" t="s">
        <v>30</v>
      </c>
      <c r="B28" s="11"/>
      <c r="C28" s="11">
        <v>31.824999999999999</v>
      </c>
      <c r="D28" s="11">
        <v>2.31</v>
      </c>
      <c r="E28" s="2" t="s">
        <v>12</v>
      </c>
      <c r="F28" s="12">
        <v>1123.0642834999999</v>
      </c>
      <c r="G28" s="11">
        <v>1123.01</v>
      </c>
      <c r="H28" s="13">
        <f t="shared" si="0"/>
        <v>-5.4283499999883134E-2</v>
      </c>
      <c r="I28" s="4" t="s">
        <v>12</v>
      </c>
      <c r="J28" s="7"/>
      <c r="K28" s="8"/>
      <c r="L28">
        <v>26</v>
      </c>
      <c r="N28" t="s">
        <v>70</v>
      </c>
    </row>
    <row r="29" spans="1:14" ht="30" customHeight="1" x14ac:dyDescent="0.25">
      <c r="A29" s="15" t="s">
        <v>31</v>
      </c>
      <c r="B29" s="15"/>
      <c r="C29" s="11">
        <v>32.268000000000001</v>
      </c>
      <c r="D29" s="11">
        <v>0.48</v>
      </c>
      <c r="E29" s="2" t="s">
        <v>12</v>
      </c>
      <c r="F29" s="12">
        <v>1017.4551329999999</v>
      </c>
      <c r="G29" s="11">
        <v>1017.34</v>
      </c>
      <c r="H29" s="13">
        <f t="shared" si="0"/>
        <v>-0.11513299999990068</v>
      </c>
      <c r="I29" s="3"/>
      <c r="J29" s="3"/>
      <c r="K29" s="3"/>
      <c r="L29">
        <v>27</v>
      </c>
      <c r="N29" t="s">
        <v>66</v>
      </c>
    </row>
    <row r="30" spans="1:14" ht="30" customHeight="1" x14ac:dyDescent="0.25">
      <c r="A30" s="15" t="s">
        <v>32</v>
      </c>
      <c r="B30" s="15"/>
      <c r="C30" s="11">
        <v>32.814999999999998</v>
      </c>
      <c r="D30" s="11">
        <v>0.37</v>
      </c>
      <c r="E30" s="2" t="s">
        <v>12</v>
      </c>
      <c r="F30" s="12">
        <v>1017.4551329999999</v>
      </c>
      <c r="G30" s="11">
        <v>1017.41</v>
      </c>
      <c r="H30" s="13">
        <f t="shared" si="0"/>
        <v>-4.5132999999964341E-2</v>
      </c>
      <c r="I30" s="3"/>
      <c r="J30" s="3"/>
      <c r="K30" s="3"/>
      <c r="L30">
        <v>28</v>
      </c>
      <c r="N30" t="s">
        <v>66</v>
      </c>
    </row>
    <row r="31" spans="1:14" ht="30" customHeight="1" x14ac:dyDescent="0.25">
      <c r="A31" s="11" t="s">
        <v>33</v>
      </c>
      <c r="B31" s="11"/>
      <c r="C31" s="11">
        <v>33.103000000000002</v>
      </c>
      <c r="D31" s="11">
        <v>1.29</v>
      </c>
      <c r="E31" s="2" t="s">
        <v>12</v>
      </c>
      <c r="F31" s="12">
        <v>1196.1350064999999</v>
      </c>
      <c r="G31" s="11">
        <v>1196.06</v>
      </c>
      <c r="H31" s="13">
        <f t="shared" si="0"/>
        <v>-7.500649999997222E-2</v>
      </c>
      <c r="I31" s="4" t="s">
        <v>12</v>
      </c>
      <c r="J31" s="7"/>
      <c r="K31" s="4" t="s">
        <v>12</v>
      </c>
      <c r="L31">
        <v>29</v>
      </c>
      <c r="N31" t="s">
        <v>71</v>
      </c>
    </row>
    <row r="32" spans="1:14" ht="30" customHeight="1" x14ac:dyDescent="0.25">
      <c r="A32" s="11" t="s">
        <v>34</v>
      </c>
      <c r="B32" s="11"/>
      <c r="C32" s="11">
        <v>33.738999999999997</v>
      </c>
      <c r="D32" s="11">
        <v>0.7</v>
      </c>
      <c r="E32" s="2"/>
      <c r="F32" s="12">
        <v>1131.0639859999999</v>
      </c>
      <c r="G32" s="11">
        <v>1130.81</v>
      </c>
      <c r="H32" s="13">
        <f t="shared" si="0"/>
        <v>-0.25398599999994076</v>
      </c>
      <c r="I32" s="7"/>
      <c r="J32" s="4" t="s">
        <v>12</v>
      </c>
      <c r="K32" s="3"/>
      <c r="L32">
        <v>30</v>
      </c>
      <c r="N32" t="s">
        <v>70</v>
      </c>
    </row>
    <row r="33" spans="1:15" ht="30" customHeight="1" x14ac:dyDescent="0.25">
      <c r="A33" s="15" t="s">
        <v>35</v>
      </c>
      <c r="B33" s="15"/>
      <c r="C33" s="11">
        <v>34.529000000000003</v>
      </c>
      <c r="D33" s="11">
        <v>0.31</v>
      </c>
      <c r="E33" s="2"/>
      <c r="F33" s="12">
        <v>1212.6483194999998</v>
      </c>
      <c r="G33" s="11">
        <v>1212.6400000000001</v>
      </c>
      <c r="H33" s="13">
        <f t="shared" si="0"/>
        <v>-8.3194999997431296E-3</v>
      </c>
      <c r="I33" s="3"/>
      <c r="J33" s="3"/>
      <c r="K33" s="8"/>
      <c r="L33">
        <v>31</v>
      </c>
      <c r="N33" s="28" t="s">
        <v>81</v>
      </c>
    </row>
    <row r="34" spans="1:15" ht="30" customHeight="1" x14ac:dyDescent="0.25">
      <c r="A34" s="15" t="s">
        <v>36</v>
      </c>
      <c r="B34" s="15"/>
      <c r="C34" s="11">
        <v>34.692999999999998</v>
      </c>
      <c r="D34" s="11">
        <v>0.28999999999999998</v>
      </c>
      <c r="E34" s="2"/>
      <c r="F34" s="12">
        <v>1175.6089875</v>
      </c>
      <c r="G34" s="11">
        <v>1175.8499999999999</v>
      </c>
      <c r="H34" s="13">
        <f t="shared" si="0"/>
        <v>0.24101249999989705</v>
      </c>
      <c r="I34" s="4" t="s">
        <v>12</v>
      </c>
      <c r="J34" s="3"/>
      <c r="K34" s="3"/>
      <c r="L34">
        <v>32</v>
      </c>
      <c r="N34" s="28" t="s">
        <v>69</v>
      </c>
    </row>
    <row r="35" spans="1:15" ht="30" customHeight="1" x14ac:dyDescent="0.25">
      <c r="A35" s="11" t="s">
        <v>37</v>
      </c>
      <c r="B35" s="11"/>
      <c r="C35" s="11">
        <v>34.978000000000002</v>
      </c>
      <c r="D35" s="11">
        <v>1.8</v>
      </c>
      <c r="E35" s="2"/>
      <c r="F35" s="12">
        <v>1204.1347089999999</v>
      </c>
      <c r="G35" s="11">
        <v>1204.08</v>
      </c>
      <c r="H35" s="13">
        <f t="shared" si="0"/>
        <v>-5.4709000000002561E-2</v>
      </c>
      <c r="I35" s="7"/>
      <c r="J35" s="4" t="s">
        <v>12</v>
      </c>
      <c r="K35" s="4" t="s">
        <v>12</v>
      </c>
      <c r="L35">
        <v>33</v>
      </c>
      <c r="N35" t="s">
        <v>71</v>
      </c>
    </row>
    <row r="36" spans="1:15" ht="30" customHeight="1" x14ac:dyDescent="0.25">
      <c r="A36" s="15" t="s">
        <v>59</v>
      </c>
      <c r="B36" s="15"/>
      <c r="C36" s="15">
        <v>35.594999999999999</v>
      </c>
      <c r="D36" s="15">
        <v>2.39</v>
      </c>
      <c r="E36" s="2" t="s">
        <v>12</v>
      </c>
      <c r="F36" s="16">
        <v>1268.6918215000001</v>
      </c>
      <c r="G36" s="15">
        <v>1268.6099999999999</v>
      </c>
      <c r="H36" s="17">
        <f t="shared" si="0"/>
        <v>-8.1821500000160086E-2</v>
      </c>
      <c r="I36" s="4" t="s">
        <v>12</v>
      </c>
      <c r="J36" s="8"/>
      <c r="K36" s="3"/>
      <c r="L36">
        <v>34</v>
      </c>
      <c r="N36" t="s">
        <v>68</v>
      </c>
    </row>
    <row r="37" spans="1:15" ht="30" customHeight="1" x14ac:dyDescent="0.25">
      <c r="A37" s="15" t="s">
        <v>60</v>
      </c>
      <c r="B37" s="15"/>
      <c r="C37" s="15">
        <v>35.594999999999999</v>
      </c>
      <c r="D37" s="15">
        <v>2.39</v>
      </c>
      <c r="E37" s="2" t="s">
        <v>12</v>
      </c>
      <c r="F37" s="16">
        <v>1098.5255585</v>
      </c>
      <c r="G37" s="15">
        <v>1098.44</v>
      </c>
      <c r="H37" s="17">
        <f t="shared" si="0"/>
        <v>-8.5558499999933701E-2</v>
      </c>
      <c r="I37" s="3"/>
      <c r="J37" s="3"/>
      <c r="K37" s="3"/>
      <c r="L37">
        <v>35</v>
      </c>
      <c r="N37" t="s">
        <v>66</v>
      </c>
      <c r="O37" s="28"/>
    </row>
    <row r="38" spans="1:15" ht="30" customHeight="1" x14ac:dyDescent="0.25">
      <c r="A38" s="15" t="s">
        <v>38</v>
      </c>
      <c r="B38" s="15"/>
      <c r="C38" s="11">
        <v>36.357999999999997</v>
      </c>
      <c r="D38" s="15">
        <v>0.77</v>
      </c>
      <c r="E38" s="2"/>
      <c r="F38" s="12">
        <v>1277.205432</v>
      </c>
      <c r="G38" s="11">
        <v>1277.28</v>
      </c>
      <c r="H38" s="13">
        <f t="shared" si="0"/>
        <v>7.4567999999999302E-2</v>
      </c>
      <c r="I38" s="4" t="s">
        <v>12</v>
      </c>
      <c r="J38" s="3"/>
      <c r="K38" s="3"/>
      <c r="L38">
        <v>36</v>
      </c>
      <c r="N38" t="s">
        <v>71</v>
      </c>
    </row>
    <row r="39" spans="1:15" ht="30" customHeight="1" x14ac:dyDescent="0.25">
      <c r="A39" s="15" t="s">
        <v>54</v>
      </c>
      <c r="B39" s="15"/>
      <c r="C39" s="11">
        <v>36.627000000000002</v>
      </c>
      <c r="D39" s="11">
        <v>1.66</v>
      </c>
      <c r="E39" s="2"/>
      <c r="F39" s="12">
        <v>1268.6918215000001</v>
      </c>
      <c r="G39" s="11">
        <v>1268.55</v>
      </c>
      <c r="H39" s="13">
        <f t="shared" si="0"/>
        <v>-0.14182150000010552</v>
      </c>
      <c r="I39" s="4" t="s">
        <v>12</v>
      </c>
      <c r="J39" s="7"/>
      <c r="K39" s="3"/>
      <c r="L39">
        <v>37</v>
      </c>
      <c r="N39" t="s">
        <v>68</v>
      </c>
    </row>
    <row r="40" spans="1:15" ht="30" customHeight="1" x14ac:dyDescent="0.25">
      <c r="A40" s="11" t="s">
        <v>39</v>
      </c>
      <c r="B40" s="11"/>
      <c r="C40" s="11">
        <v>37.127000000000002</v>
      </c>
      <c r="D40" s="11">
        <v>51.84</v>
      </c>
      <c r="E40" s="2" t="s">
        <v>12</v>
      </c>
      <c r="F40" s="12">
        <v>1268.6918215000001</v>
      </c>
      <c r="G40" s="11">
        <v>1268.6400000000001</v>
      </c>
      <c r="H40" s="13">
        <f t="shared" si="0"/>
        <v>-5.1821499999959997E-2</v>
      </c>
      <c r="I40" s="4" t="s">
        <v>12</v>
      </c>
      <c r="J40" s="3"/>
      <c r="K40" s="3"/>
      <c r="L40">
        <v>38</v>
      </c>
      <c r="N40" t="s">
        <v>68</v>
      </c>
    </row>
    <row r="41" spans="1:15" ht="30" customHeight="1" x14ac:dyDescent="0.25">
      <c r="A41" s="11" t="s">
        <v>40</v>
      </c>
      <c r="B41" s="11"/>
      <c r="C41" s="11">
        <v>38.232999999999997</v>
      </c>
      <c r="D41" s="11">
        <v>2.8</v>
      </c>
      <c r="E41" s="2" t="s">
        <v>12</v>
      </c>
      <c r="F41" s="12">
        <v>1341.7625445000001</v>
      </c>
      <c r="G41" s="11">
        <v>1342.07</v>
      </c>
      <c r="H41" s="13">
        <f t="shared" si="0"/>
        <v>0.30745549999983268</v>
      </c>
      <c r="I41" s="4" t="s">
        <v>12</v>
      </c>
      <c r="J41" s="6"/>
      <c r="K41" s="4" t="s">
        <v>12</v>
      </c>
      <c r="L41">
        <v>39</v>
      </c>
      <c r="N41" t="s">
        <v>69</v>
      </c>
    </row>
    <row r="42" spans="1:15" ht="30" customHeight="1" x14ac:dyDescent="0.25">
      <c r="A42" s="11" t="s">
        <v>41</v>
      </c>
      <c r="B42" s="11"/>
      <c r="C42" s="11">
        <v>38.89</v>
      </c>
      <c r="D42" s="11">
        <v>2.19</v>
      </c>
      <c r="E42" s="2"/>
      <c r="F42" s="12">
        <v>1276.6915239999998</v>
      </c>
      <c r="G42" s="11">
        <v>1276.3499999999999</v>
      </c>
      <c r="H42" s="13">
        <f t="shared" si="0"/>
        <v>-0.34152399999993577</v>
      </c>
      <c r="I42" s="4" t="s">
        <v>12</v>
      </c>
      <c r="J42" s="4" t="s">
        <v>12</v>
      </c>
      <c r="K42" s="3"/>
      <c r="L42">
        <v>40</v>
      </c>
      <c r="N42" t="s">
        <v>68</v>
      </c>
    </row>
    <row r="43" spans="1:15" ht="30" customHeight="1" x14ac:dyDescent="0.25">
      <c r="A43" s="11" t="s">
        <v>42</v>
      </c>
      <c r="B43" s="11"/>
      <c r="C43" s="11">
        <v>39.988999999999997</v>
      </c>
      <c r="D43" s="11">
        <v>0.91</v>
      </c>
      <c r="E43" s="2"/>
      <c r="F43" s="12">
        <v>1349.7622469999999</v>
      </c>
      <c r="G43" s="11">
        <v>1349.7</v>
      </c>
      <c r="H43" s="13">
        <f t="shared" si="0"/>
        <v>-6.2246999999842956E-2</v>
      </c>
      <c r="I43" s="4" t="s">
        <v>12</v>
      </c>
      <c r="J43" s="4" t="s">
        <v>12</v>
      </c>
      <c r="K43" s="8"/>
      <c r="L43">
        <v>41</v>
      </c>
      <c r="N43" t="s">
        <v>69</v>
      </c>
    </row>
    <row r="44" spans="1:15" ht="30" customHeight="1" x14ac:dyDescent="0.25">
      <c r="A44" s="11" t="s">
        <v>43</v>
      </c>
      <c r="B44" s="11"/>
      <c r="C44" s="11">
        <v>40.631</v>
      </c>
      <c r="D44" s="11">
        <v>0.38</v>
      </c>
      <c r="E44" s="2"/>
      <c r="F44" s="12">
        <v>1284.6912265000001</v>
      </c>
      <c r="G44" s="11">
        <v>1284.51</v>
      </c>
      <c r="H44" s="13">
        <f t="shared" si="0"/>
        <v>-0.18122650000009344</v>
      </c>
      <c r="I44" s="4" t="s">
        <v>12</v>
      </c>
      <c r="J44" s="4" t="s">
        <v>12</v>
      </c>
      <c r="K44" s="3"/>
      <c r="L44">
        <v>42</v>
      </c>
      <c r="N44" t="s">
        <v>68</v>
      </c>
    </row>
    <row r="45" spans="1:15" ht="30" customHeight="1" x14ac:dyDescent="0.25">
      <c r="A45" s="11" t="s">
        <v>44</v>
      </c>
      <c r="B45" s="11"/>
      <c r="C45" s="11">
        <v>41.709000000000003</v>
      </c>
      <c r="D45" s="11">
        <v>0.86</v>
      </c>
      <c r="E45" s="2"/>
      <c r="F45" s="12">
        <v>1357.7619494999999</v>
      </c>
      <c r="G45" s="11">
        <v>1357.62</v>
      </c>
      <c r="H45" s="13">
        <f>G45-F45</f>
        <v>-0.14194950000000972</v>
      </c>
      <c r="I45" s="7"/>
      <c r="J45" s="4" t="s">
        <v>12</v>
      </c>
      <c r="K45" s="3"/>
      <c r="L45">
        <v>43</v>
      </c>
      <c r="N45" t="s">
        <v>69</v>
      </c>
    </row>
    <row r="46" spans="1:15" ht="30" customHeight="1" x14ac:dyDescent="0.25">
      <c r="A46" s="11" t="s">
        <v>45</v>
      </c>
      <c r="B46" s="11"/>
      <c r="C46" s="11">
        <v>42.338000000000001</v>
      </c>
      <c r="D46" s="11">
        <v>0.09</v>
      </c>
      <c r="E46" s="2"/>
      <c r="F46" s="12">
        <v>1064.9908196666665</v>
      </c>
      <c r="G46" s="11">
        <v>1065.73</v>
      </c>
      <c r="H46" s="13">
        <f t="shared" si="0"/>
        <v>0.73918033333347921</v>
      </c>
      <c r="I46" s="4" t="s">
        <v>12</v>
      </c>
      <c r="J46" s="3"/>
      <c r="K46" s="3"/>
      <c r="L46">
        <v>44</v>
      </c>
      <c r="N46" t="s">
        <v>68</v>
      </c>
    </row>
    <row r="47" spans="1:15" ht="30" customHeight="1" x14ac:dyDescent="0.25">
      <c r="A47" s="11" t="s">
        <v>46</v>
      </c>
      <c r="B47" s="11"/>
      <c r="C47" s="11">
        <v>43.125</v>
      </c>
      <c r="D47" s="11">
        <v>0.24</v>
      </c>
      <c r="E47" s="2"/>
      <c r="F47" s="12">
        <v>1064.9908196666665</v>
      </c>
      <c r="G47" s="11">
        <v>1065.24</v>
      </c>
      <c r="H47" s="13">
        <f t="shared" si="0"/>
        <v>0.24918033333347012</v>
      </c>
      <c r="I47" s="4" t="s">
        <v>12</v>
      </c>
      <c r="J47" s="3"/>
      <c r="K47" s="3"/>
      <c r="L47">
        <v>45</v>
      </c>
      <c r="N47" t="s">
        <v>68</v>
      </c>
    </row>
    <row r="48" spans="1:15" ht="30" customHeight="1" x14ac:dyDescent="0.25">
      <c r="A48" s="11" t="s">
        <v>47</v>
      </c>
      <c r="B48" s="11"/>
      <c r="C48" s="11">
        <v>43.92</v>
      </c>
      <c r="D48" s="11">
        <v>0.31</v>
      </c>
      <c r="E48" s="2" t="s">
        <v>12</v>
      </c>
      <c r="F48" s="12">
        <v>1064.9908196666665</v>
      </c>
      <c r="G48" s="11">
        <v>1065.1099999999999</v>
      </c>
      <c r="H48" s="13">
        <f t="shared" si="0"/>
        <v>0.11918033333336098</v>
      </c>
      <c r="I48" s="4" t="s">
        <v>12</v>
      </c>
      <c r="J48" s="3"/>
      <c r="K48" s="3"/>
      <c r="L48">
        <v>46</v>
      </c>
      <c r="N48" t="s">
        <v>68</v>
      </c>
    </row>
    <row r="49" spans="1:14" ht="30" customHeight="1" x14ac:dyDescent="0.25">
      <c r="A49" s="11" t="s">
        <v>48</v>
      </c>
      <c r="B49" s="11"/>
      <c r="C49" s="11">
        <v>44.268000000000001</v>
      </c>
      <c r="D49" s="11">
        <v>0.64</v>
      </c>
      <c r="E49" s="2"/>
      <c r="F49" s="12">
        <v>1064.9908196666665</v>
      </c>
      <c r="G49" s="11">
        <v>1065.49</v>
      </c>
      <c r="H49" s="13">
        <f t="shared" si="0"/>
        <v>0.49918033333347012</v>
      </c>
      <c r="I49" s="4" t="s">
        <v>12</v>
      </c>
      <c r="J49" s="3"/>
      <c r="K49" s="3"/>
      <c r="L49">
        <v>47</v>
      </c>
      <c r="N49" t="s">
        <v>68</v>
      </c>
    </row>
    <row r="50" spans="1:14" ht="30" customHeight="1" x14ac:dyDescent="0.25">
      <c r="A50" s="20" t="s">
        <v>52</v>
      </c>
      <c r="B50" s="20"/>
      <c r="C50" s="11">
        <v>44.911000000000001</v>
      </c>
      <c r="D50" s="11">
        <v>0.09</v>
      </c>
      <c r="E50" s="19" t="s">
        <v>12</v>
      </c>
      <c r="F50" s="12">
        <v>1162.0758450000001</v>
      </c>
      <c r="G50" s="12">
        <v>1161.8900000000001</v>
      </c>
      <c r="H50" s="13">
        <f t="shared" si="0"/>
        <v>-0.18584499999997206</v>
      </c>
      <c r="I50" s="4" t="s">
        <v>12</v>
      </c>
      <c r="J50" s="3"/>
      <c r="K50" s="3"/>
      <c r="L50">
        <v>48</v>
      </c>
      <c r="N50" t="s">
        <v>68</v>
      </c>
    </row>
    <row r="51" spans="1:14" ht="30" customHeight="1" x14ac:dyDescent="0.25">
      <c r="A51" s="15" t="s">
        <v>51</v>
      </c>
      <c r="B51" s="15"/>
      <c r="C51" s="11">
        <v>45.386000000000003</v>
      </c>
      <c r="D51" s="11">
        <v>0.43</v>
      </c>
      <c r="E51" s="2"/>
      <c r="F51" s="12">
        <v>1064.9908196666665</v>
      </c>
      <c r="G51" s="11">
        <v>1065.0899999999999</v>
      </c>
      <c r="H51" s="13">
        <f t="shared" si="0"/>
        <v>9.9180333333379167E-2</v>
      </c>
      <c r="I51" s="4" t="s">
        <v>12</v>
      </c>
      <c r="J51" s="3"/>
      <c r="K51" s="3"/>
      <c r="L51">
        <v>49</v>
      </c>
      <c r="N51" t="s">
        <v>68</v>
      </c>
    </row>
    <row r="52" spans="1:14" ht="30" customHeight="1" x14ac:dyDescent="0.25">
      <c r="A52" s="11" t="s">
        <v>49</v>
      </c>
      <c r="B52" s="11"/>
      <c r="C52" s="11">
        <v>46.344000000000001</v>
      </c>
      <c r="D52" s="11">
        <v>0.08</v>
      </c>
      <c r="E52" s="2"/>
      <c r="F52" s="12">
        <v>1064.9908196666665</v>
      </c>
      <c r="G52" s="11">
        <v>1065.32</v>
      </c>
      <c r="H52" s="13">
        <f t="shared" si="0"/>
        <v>0.32918033333339736</v>
      </c>
      <c r="I52" s="4" t="s">
        <v>12</v>
      </c>
      <c r="J52" s="3"/>
      <c r="K52" s="3"/>
      <c r="L52">
        <v>50</v>
      </c>
      <c r="N52" t="s">
        <v>68</v>
      </c>
    </row>
    <row r="54" spans="1:14" x14ac:dyDescent="0.25">
      <c r="A54" t="s">
        <v>61</v>
      </c>
    </row>
    <row r="55" spans="1:14" x14ac:dyDescent="0.25">
      <c r="A55" s="21" t="s">
        <v>79</v>
      </c>
      <c r="B55" s="22"/>
    </row>
    <row r="56" spans="1:14" x14ac:dyDescent="0.25">
      <c r="A56" s="23" t="s">
        <v>72</v>
      </c>
      <c r="B56" s="24"/>
    </row>
    <row r="57" spans="1:14" x14ac:dyDescent="0.25">
      <c r="A57" s="23" t="s">
        <v>73</v>
      </c>
      <c r="B57" s="24"/>
    </row>
    <row r="58" spans="1:14" x14ac:dyDescent="0.25">
      <c r="A58" s="23" t="s">
        <v>75</v>
      </c>
      <c r="B58" s="24"/>
    </row>
    <row r="59" spans="1:14" x14ac:dyDescent="0.25">
      <c r="A59" s="23" t="s">
        <v>74</v>
      </c>
      <c r="B59" s="24"/>
    </row>
    <row r="60" spans="1:14" x14ac:dyDescent="0.25">
      <c r="A60" s="23" t="s">
        <v>76</v>
      </c>
      <c r="B60" s="24"/>
    </row>
    <row r="61" spans="1:14" x14ac:dyDescent="0.25">
      <c r="A61" s="25" t="s">
        <v>77</v>
      </c>
      <c r="B61" s="26"/>
    </row>
    <row r="62" spans="1:14" x14ac:dyDescent="0.25">
      <c r="A62" s="27" t="s">
        <v>82</v>
      </c>
    </row>
  </sheetData>
  <phoneticPr fontId="2" type="noConversion"/>
  <pageMargins left="0.7" right="0.7" top="0.75" bottom="0.75" header="0.3" footer="0.3"/>
  <pageSetup paperSize="9" orientation="landscape" verticalDpi="0" r:id="rId1"/>
  <headerFooter>
    <oddFooter>&amp;C_x000D_&amp;1#&amp;"Verdana"&amp;7&amp;K737373 Classified as internal/staff &amp; contractors by the European Medicines Agency</oddFoot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4613A-9D7C-48F6-BBBC-370CE6DBD5E9}">
  <dimension ref="A1:E22"/>
  <sheetViews>
    <sheetView workbookViewId="0">
      <selection activeCell="D32" sqref="D32"/>
    </sheetView>
  </sheetViews>
  <sheetFormatPr defaultRowHeight="15" x14ac:dyDescent="0.25"/>
  <cols>
    <col min="1" max="1" width="11" customWidth="1"/>
    <col min="3" max="3" width="14.7109375" bestFit="1" customWidth="1"/>
    <col min="4" max="4" width="13.85546875" bestFit="1" customWidth="1"/>
    <col min="5" max="5" width="18.5703125" bestFit="1" customWidth="1"/>
  </cols>
  <sheetData>
    <row r="1" spans="1:5" x14ac:dyDescent="0.25">
      <c r="A1" s="1" t="s">
        <v>116</v>
      </c>
    </row>
    <row r="3" spans="1:5" x14ac:dyDescent="0.25">
      <c r="A3" s="1" t="s">
        <v>1</v>
      </c>
      <c r="B3" s="1" t="s">
        <v>83</v>
      </c>
      <c r="C3" s="9" t="s">
        <v>4</v>
      </c>
      <c r="D3" s="9" t="s">
        <v>5</v>
      </c>
      <c r="E3" s="9" t="s">
        <v>6</v>
      </c>
    </row>
    <row r="4" spans="1:5" x14ac:dyDescent="0.25">
      <c r="A4" t="s">
        <v>11</v>
      </c>
      <c r="B4">
        <v>17.295000000000002</v>
      </c>
      <c r="C4" s="29">
        <v>815.29589449999992</v>
      </c>
      <c r="D4">
        <v>815.38</v>
      </c>
      <c r="E4" s="31">
        <f>D4-C4</f>
        <v>8.4105500000077882E-2</v>
      </c>
    </row>
    <row r="5" spans="1:5" x14ac:dyDescent="0.25">
      <c r="A5" t="s">
        <v>13</v>
      </c>
      <c r="B5">
        <v>18.940000000000001</v>
      </c>
      <c r="C5" s="30">
        <v>888.36661749999996</v>
      </c>
      <c r="D5">
        <v>888.48</v>
      </c>
      <c r="E5" s="31">
        <f>D5-C5</f>
        <v>0.11338250000005701</v>
      </c>
    </row>
    <row r="6" spans="1:5" x14ac:dyDescent="0.25">
      <c r="A6" t="s">
        <v>84</v>
      </c>
      <c r="B6">
        <v>20.555</v>
      </c>
      <c r="C6" s="30">
        <v>989.96306200000004</v>
      </c>
      <c r="D6">
        <v>989.98</v>
      </c>
      <c r="E6" s="31">
        <f t="shared" ref="E6:E22" si="0">D6-C6</f>
        <v>1.6937999999981912E-2</v>
      </c>
    </row>
    <row r="7" spans="1:5" x14ac:dyDescent="0.25">
      <c r="A7" t="s">
        <v>85</v>
      </c>
      <c r="B7">
        <v>21.196000000000002</v>
      </c>
      <c r="C7" s="30">
        <v>896.36631999999997</v>
      </c>
      <c r="D7">
        <v>896.4</v>
      </c>
      <c r="E7" s="31">
        <f t="shared" si="0"/>
        <v>3.3680000000003929E-2</v>
      </c>
    </row>
    <row r="8" spans="1:5" x14ac:dyDescent="0.25">
      <c r="A8" t="s">
        <v>86</v>
      </c>
      <c r="B8">
        <v>21.785</v>
      </c>
      <c r="C8" s="30">
        <v>896.36631999999997</v>
      </c>
      <c r="D8">
        <v>896.4</v>
      </c>
      <c r="E8" s="31">
        <f t="shared" si="0"/>
        <v>3.3680000000003929E-2</v>
      </c>
    </row>
    <row r="9" spans="1:5" x14ac:dyDescent="0.25">
      <c r="A9" t="s">
        <v>87</v>
      </c>
      <c r="B9">
        <v>22.742999999999999</v>
      </c>
      <c r="C9" s="30">
        <v>969.4370429999999</v>
      </c>
      <c r="D9">
        <v>969.58</v>
      </c>
      <c r="E9" s="31">
        <f t="shared" si="0"/>
        <v>0.14295700000013767</v>
      </c>
    </row>
    <row r="10" spans="1:5" x14ac:dyDescent="0.25">
      <c r="A10" t="s">
        <v>88</v>
      </c>
      <c r="B10">
        <v>23.387</v>
      </c>
      <c r="C10" s="30">
        <v>969.4370429999999</v>
      </c>
      <c r="D10">
        <v>969.54</v>
      </c>
      <c r="E10" s="31">
        <f t="shared" si="0"/>
        <v>0.10295700000006036</v>
      </c>
    </row>
    <row r="11" spans="1:5" x14ac:dyDescent="0.25">
      <c r="A11" t="s">
        <v>89</v>
      </c>
      <c r="B11">
        <v>23.896999999999998</v>
      </c>
      <c r="C11" s="30">
        <v>1071.0334875000001</v>
      </c>
      <c r="D11">
        <v>1071.05</v>
      </c>
      <c r="E11" s="31">
        <f t="shared" si="0"/>
        <v>1.6512499999862484E-2</v>
      </c>
    </row>
    <row r="12" spans="1:5" x14ac:dyDescent="0.25">
      <c r="A12" t="s">
        <v>90</v>
      </c>
      <c r="B12">
        <v>24.524000000000001</v>
      </c>
      <c r="C12" s="30">
        <v>1071.0334875000001</v>
      </c>
      <c r="D12">
        <v>1071.03</v>
      </c>
      <c r="E12" s="31">
        <f t="shared" si="0"/>
        <v>-3.4875000001193257E-3</v>
      </c>
    </row>
    <row r="13" spans="1:5" x14ac:dyDescent="0.25">
      <c r="A13" t="s">
        <v>21</v>
      </c>
      <c r="B13">
        <v>25.577999999999999</v>
      </c>
      <c r="C13" s="30">
        <v>977.43674549999992</v>
      </c>
      <c r="D13">
        <v>977.45</v>
      </c>
      <c r="E13" s="31">
        <f t="shared" si="0"/>
        <v>1.3254500000130065E-2</v>
      </c>
    </row>
    <row r="14" spans="1:5" x14ac:dyDescent="0.25">
      <c r="A14" t="s">
        <v>23</v>
      </c>
      <c r="B14">
        <v>27.039000000000001</v>
      </c>
      <c r="C14" s="30">
        <v>1050.5074685</v>
      </c>
      <c r="D14">
        <v>1050.55</v>
      </c>
      <c r="E14" s="31">
        <f t="shared" si="0"/>
        <v>4.2531499999995503E-2</v>
      </c>
    </row>
    <row r="15" spans="1:5" x14ac:dyDescent="0.25">
      <c r="A15" t="s">
        <v>91</v>
      </c>
      <c r="B15">
        <v>27.731000000000002</v>
      </c>
      <c r="C15" s="30">
        <v>1152.1039129999999</v>
      </c>
      <c r="D15">
        <v>1151.98</v>
      </c>
      <c r="E15" s="31">
        <f t="shared" si="0"/>
        <v>-0.12391299999990224</v>
      </c>
    </row>
    <row r="16" spans="1:5" x14ac:dyDescent="0.25">
      <c r="A16" t="s">
        <v>92</v>
      </c>
      <c r="B16">
        <v>29.881</v>
      </c>
      <c r="C16" s="30">
        <v>1115.0645809999999</v>
      </c>
      <c r="D16">
        <v>1115</v>
      </c>
      <c r="E16" s="31">
        <f t="shared" si="0"/>
        <v>-6.4580999999861888E-2</v>
      </c>
    </row>
    <row r="17" spans="1:5" x14ac:dyDescent="0.25">
      <c r="A17" t="s">
        <v>30</v>
      </c>
      <c r="B17">
        <v>31.832000000000001</v>
      </c>
      <c r="C17" s="30">
        <v>1123.0642834999999</v>
      </c>
      <c r="D17">
        <v>1123.05</v>
      </c>
      <c r="E17" s="31">
        <f t="shared" si="0"/>
        <v>-1.4283499999919513E-2</v>
      </c>
    </row>
    <row r="18" spans="1:5" x14ac:dyDescent="0.25">
      <c r="A18" t="s">
        <v>33</v>
      </c>
      <c r="B18">
        <v>33.093000000000004</v>
      </c>
      <c r="C18" s="30">
        <v>1196.1350064999999</v>
      </c>
      <c r="D18">
        <v>1196.1300000000001</v>
      </c>
      <c r="E18" s="31">
        <f t="shared" si="0"/>
        <v>-5.0064999998085113E-3</v>
      </c>
    </row>
    <row r="19" spans="1:5" x14ac:dyDescent="0.25">
      <c r="A19" t="s">
        <v>93</v>
      </c>
      <c r="B19">
        <v>34.021000000000001</v>
      </c>
      <c r="C19" s="30">
        <v>1297.7314510000001</v>
      </c>
      <c r="D19">
        <v>1297.98</v>
      </c>
      <c r="E19" s="31">
        <f t="shared" si="0"/>
        <v>0.24854899999991176</v>
      </c>
    </row>
    <row r="20" spans="1:5" x14ac:dyDescent="0.25">
      <c r="A20" t="s">
        <v>39</v>
      </c>
      <c r="B20">
        <v>37.134</v>
      </c>
      <c r="C20" s="30">
        <v>1268.6918215000001</v>
      </c>
      <c r="D20">
        <v>1268.53</v>
      </c>
      <c r="E20" s="31">
        <f t="shared" si="0"/>
        <v>-0.16182150000008733</v>
      </c>
    </row>
    <row r="21" spans="1:5" x14ac:dyDescent="0.25">
      <c r="A21" t="s">
        <v>40</v>
      </c>
      <c r="B21">
        <v>38.265999999999998</v>
      </c>
      <c r="C21" s="30">
        <v>1341.7625445000001</v>
      </c>
      <c r="D21">
        <v>1341.55</v>
      </c>
      <c r="E21" s="31">
        <f t="shared" si="0"/>
        <v>-0.21254450000014913</v>
      </c>
    </row>
    <row r="22" spans="1:5" x14ac:dyDescent="0.25">
      <c r="A22" t="s">
        <v>94</v>
      </c>
      <c r="B22">
        <v>38.869</v>
      </c>
      <c r="C22" s="30">
        <v>962.57265933333326</v>
      </c>
      <c r="D22">
        <v>962.55</v>
      </c>
      <c r="E22" s="31">
        <f t="shared" si="0"/>
        <v>-2.2659333333308496E-2</v>
      </c>
    </row>
  </sheetData>
  <pageMargins left="0.7" right="0.7" top="0.75" bottom="0.75" header="0.3" footer="0.3"/>
  <pageSetup paperSize="9" orientation="landscape" verticalDpi="0" r:id="rId1"/>
  <headerFooter>
    <oddFooter>&amp;C_x000D_&amp;1#&amp;"Verdana"&amp;7&amp;K737373 Classified as internal/staff &amp; contractors by the European Medicines Agency</oddFooter>
  </headerFooter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56D02-64CA-4CCB-83F4-8A2CB85EF48E}">
  <dimension ref="A1:E12"/>
  <sheetViews>
    <sheetView workbookViewId="0">
      <selection activeCell="E14" sqref="E14"/>
    </sheetView>
  </sheetViews>
  <sheetFormatPr defaultRowHeight="15" x14ac:dyDescent="0.25"/>
  <cols>
    <col min="2" max="2" width="7.140625" bestFit="1" customWidth="1"/>
    <col min="3" max="3" width="14.7109375" bestFit="1" customWidth="1"/>
    <col min="4" max="4" width="13.85546875" bestFit="1" customWidth="1"/>
    <col min="5" max="5" width="18.5703125" bestFit="1" customWidth="1"/>
  </cols>
  <sheetData>
    <row r="1" spans="1:5" x14ac:dyDescent="0.25">
      <c r="A1" s="1" t="s">
        <v>117</v>
      </c>
    </row>
    <row r="3" spans="1:5" x14ac:dyDescent="0.25">
      <c r="A3" s="1" t="s">
        <v>1</v>
      </c>
      <c r="B3" s="1" t="s">
        <v>83</v>
      </c>
      <c r="C3" s="9" t="s">
        <v>4</v>
      </c>
      <c r="D3" s="9" t="s">
        <v>5</v>
      </c>
      <c r="E3" s="9" t="s">
        <v>6</v>
      </c>
    </row>
    <row r="4" spans="1:5" x14ac:dyDescent="0.25">
      <c r="A4" t="s">
        <v>95</v>
      </c>
      <c r="B4">
        <v>19.771000000000001</v>
      </c>
      <c r="C4" s="29">
        <v>774.24385649999999</v>
      </c>
      <c r="D4">
        <v>774.28</v>
      </c>
      <c r="E4" s="31">
        <f>D4-C4</f>
        <v>3.6143499999980122E-2</v>
      </c>
    </row>
    <row r="5" spans="1:5" x14ac:dyDescent="0.25">
      <c r="A5" t="s">
        <v>96</v>
      </c>
      <c r="B5">
        <v>20.405999999999999</v>
      </c>
      <c r="C5" s="29">
        <v>774.24385649999999</v>
      </c>
      <c r="D5">
        <v>774.39</v>
      </c>
      <c r="E5" s="31">
        <f>D5-C5</f>
        <v>0.14614349999999376</v>
      </c>
    </row>
    <row r="6" spans="1:5" x14ac:dyDescent="0.25">
      <c r="A6" t="s">
        <v>97</v>
      </c>
      <c r="B6">
        <v>24.227</v>
      </c>
      <c r="C6" s="29">
        <v>855.31428200000005</v>
      </c>
      <c r="D6">
        <v>855.43</v>
      </c>
      <c r="E6" s="31">
        <f>D6-C6</f>
        <v>0.11571799999990162</v>
      </c>
    </row>
    <row r="7" spans="1:5" x14ac:dyDescent="0.25">
      <c r="A7" t="s">
        <v>98</v>
      </c>
      <c r="B7">
        <v>24.803999999999998</v>
      </c>
      <c r="C7" s="29">
        <v>855.31428200000005</v>
      </c>
      <c r="D7">
        <v>855.45</v>
      </c>
      <c r="E7" s="31">
        <f>D7-C7</f>
        <v>0.13571799999999712</v>
      </c>
    </row>
    <row r="8" spans="1:5" x14ac:dyDescent="0.25">
      <c r="A8" t="s">
        <v>99</v>
      </c>
      <c r="B8">
        <v>28.303000000000001</v>
      </c>
      <c r="C8" s="29">
        <v>936.3847075000001</v>
      </c>
      <c r="D8">
        <v>936.4</v>
      </c>
      <c r="E8" s="31">
        <f t="shared" ref="E8:E12" si="0">D8-C8</f>
        <v>1.5292499999873144E-2</v>
      </c>
    </row>
    <row r="9" spans="1:5" x14ac:dyDescent="0.25">
      <c r="A9" t="s">
        <v>100</v>
      </c>
      <c r="B9">
        <v>28.936</v>
      </c>
      <c r="C9" s="29">
        <v>936.3847075000001</v>
      </c>
      <c r="D9" s="29">
        <v>936.3847075000001</v>
      </c>
      <c r="E9" s="31">
        <f t="shared" si="0"/>
        <v>0</v>
      </c>
    </row>
    <row r="10" spans="1:5" x14ac:dyDescent="0.25">
      <c r="A10" t="s">
        <v>101</v>
      </c>
      <c r="B10">
        <v>32.012999999999998</v>
      </c>
      <c r="C10" s="29">
        <v>1017.4551329999999</v>
      </c>
      <c r="D10">
        <v>1017.41</v>
      </c>
      <c r="E10" s="31">
        <f t="shared" si="0"/>
        <v>-4.5132999999964341E-2</v>
      </c>
    </row>
    <row r="11" spans="1:5" x14ac:dyDescent="0.25">
      <c r="A11" t="s">
        <v>102</v>
      </c>
      <c r="B11">
        <v>32.835000000000001</v>
      </c>
      <c r="C11" s="29">
        <v>1017.4551329999999</v>
      </c>
      <c r="D11">
        <v>1017.47</v>
      </c>
      <c r="E11" s="31">
        <f t="shared" si="0"/>
        <v>1.4867000000094777E-2</v>
      </c>
    </row>
    <row r="12" spans="1:5" x14ac:dyDescent="0.25">
      <c r="A12" t="s">
        <v>103</v>
      </c>
      <c r="B12">
        <v>35.715000000000003</v>
      </c>
      <c r="C12" s="29">
        <v>1098.5255585</v>
      </c>
      <c r="D12">
        <v>1098.4000000000001</v>
      </c>
      <c r="E12" s="31">
        <f t="shared" si="0"/>
        <v>-0.12555849999989732</v>
      </c>
    </row>
  </sheetData>
  <pageMargins left="0.7" right="0.7" top="0.75" bottom="0.75" header="0.3" footer="0.3"/>
  <pageSetup paperSize="9" orientation="landscape" verticalDpi="0" r:id="rId1"/>
  <headerFooter>
    <oddFooter>&amp;C_x000D_&amp;1#&amp;"Verdana"&amp;7&amp;K737373 Classified as internal/staff &amp; contractors by the European Medicines Agency</oddFooter>
  </headerFooter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56D56-4F20-418D-8C5F-8003AAD84524}">
  <dimension ref="A1:E15"/>
  <sheetViews>
    <sheetView workbookViewId="0"/>
  </sheetViews>
  <sheetFormatPr defaultRowHeight="15" x14ac:dyDescent="0.25"/>
  <cols>
    <col min="3" max="3" width="14.7109375" bestFit="1" customWidth="1"/>
    <col min="4" max="4" width="13.85546875" bestFit="1" customWidth="1"/>
    <col min="5" max="5" width="18.5703125" bestFit="1" customWidth="1"/>
  </cols>
  <sheetData>
    <row r="1" spans="1:5" x14ac:dyDescent="0.25">
      <c r="A1" s="1" t="s">
        <v>118</v>
      </c>
    </row>
    <row r="3" spans="1:5" x14ac:dyDescent="0.25">
      <c r="A3" s="1" t="s">
        <v>1</v>
      </c>
      <c r="B3" s="1" t="s">
        <v>83</v>
      </c>
      <c r="C3" s="9" t="s">
        <v>4</v>
      </c>
      <c r="D3" s="9" t="s">
        <v>5</v>
      </c>
      <c r="E3" s="9" t="s">
        <v>6</v>
      </c>
    </row>
    <row r="4" spans="1:5" x14ac:dyDescent="0.25">
      <c r="A4" t="s">
        <v>14</v>
      </c>
      <c r="B4">
        <v>20.422000000000001</v>
      </c>
      <c r="C4" s="29">
        <v>774.24385649999999</v>
      </c>
      <c r="D4">
        <v>774.66</v>
      </c>
      <c r="E4" s="31">
        <f t="shared" ref="E4:E14" si="0">D4-C4</f>
        <v>0.41614349999997557</v>
      </c>
    </row>
    <row r="5" spans="1:5" x14ac:dyDescent="0.25">
      <c r="A5" t="s">
        <v>104</v>
      </c>
      <c r="B5">
        <v>35.590000000000003</v>
      </c>
      <c r="C5" s="29">
        <v>1268.6918215000001</v>
      </c>
      <c r="D5">
        <v>1268.58</v>
      </c>
      <c r="E5" s="31">
        <f t="shared" si="0"/>
        <v>-0.1118215000001328</v>
      </c>
    </row>
    <row r="6" spans="1:5" x14ac:dyDescent="0.25">
      <c r="A6" t="s">
        <v>105</v>
      </c>
      <c r="B6">
        <v>37.152999999999999</v>
      </c>
      <c r="C6" s="29">
        <v>1268.6918215000001</v>
      </c>
      <c r="D6">
        <v>1268.6300000000001</v>
      </c>
      <c r="E6" s="31">
        <f t="shared" si="0"/>
        <v>-6.1821499999950902E-2</v>
      </c>
    </row>
    <row r="7" spans="1:5" x14ac:dyDescent="0.25">
      <c r="A7" t="s">
        <v>106</v>
      </c>
      <c r="B7">
        <v>41.262999999999998</v>
      </c>
      <c r="C7" s="29">
        <v>1064.9908196666665</v>
      </c>
      <c r="D7">
        <v>1065.05</v>
      </c>
      <c r="E7" s="31">
        <f t="shared" si="0"/>
        <v>5.9180333333415547E-2</v>
      </c>
    </row>
    <row r="8" spans="1:5" x14ac:dyDescent="0.25">
      <c r="A8" t="s">
        <v>107</v>
      </c>
      <c r="B8">
        <v>42.600999999999999</v>
      </c>
      <c r="C8" s="29">
        <v>1064.9908196666665</v>
      </c>
      <c r="D8">
        <v>1065.07</v>
      </c>
      <c r="E8" s="31">
        <f t="shared" si="0"/>
        <v>7.9180333333397357E-2</v>
      </c>
    </row>
    <row r="9" spans="1:5" x14ac:dyDescent="0.25">
      <c r="A9" t="s">
        <v>108</v>
      </c>
      <c r="B9">
        <v>43.316000000000003</v>
      </c>
      <c r="C9" s="29">
        <v>1113.7046349999998</v>
      </c>
      <c r="D9">
        <v>1113.75</v>
      </c>
      <c r="E9" s="31">
        <f t="shared" si="0"/>
        <v>4.5365000000174405E-2</v>
      </c>
    </row>
    <row r="10" spans="1:5" x14ac:dyDescent="0.25">
      <c r="A10" t="s">
        <v>109</v>
      </c>
      <c r="B10">
        <v>43.954999999999998</v>
      </c>
      <c r="C10" s="29">
        <v>1064.9908196666665</v>
      </c>
      <c r="D10">
        <v>1065.0899999999999</v>
      </c>
      <c r="E10" s="31">
        <f t="shared" si="0"/>
        <v>9.9180333333379167E-2</v>
      </c>
    </row>
    <row r="11" spans="1:5" x14ac:dyDescent="0.25">
      <c r="A11" t="s">
        <v>110</v>
      </c>
      <c r="B11">
        <v>44.921999999999997</v>
      </c>
      <c r="C11" s="29">
        <v>1162.0758450000001</v>
      </c>
      <c r="D11">
        <v>1161.99</v>
      </c>
      <c r="E11" s="31">
        <f t="shared" si="0"/>
        <v>-8.584500000006301E-2</v>
      </c>
    </row>
    <row r="12" spans="1:5" x14ac:dyDescent="0.25">
      <c r="A12" t="s">
        <v>111</v>
      </c>
      <c r="B12">
        <v>45.392000000000003</v>
      </c>
      <c r="C12" s="29">
        <v>1064.9908196666665</v>
      </c>
      <c r="D12">
        <v>1065.22</v>
      </c>
      <c r="E12" s="31">
        <f t="shared" si="0"/>
        <v>0.22918033333348831</v>
      </c>
    </row>
    <row r="13" spans="1:5" x14ac:dyDescent="0.25">
      <c r="A13" t="s">
        <v>112</v>
      </c>
      <c r="B13">
        <v>46.173999999999999</v>
      </c>
      <c r="C13" s="29">
        <v>1162.0758450000001</v>
      </c>
      <c r="D13" s="29">
        <v>1162.21</v>
      </c>
      <c r="E13" s="31">
        <f t="shared" si="0"/>
        <v>0.13415499999996428</v>
      </c>
    </row>
    <row r="14" spans="1:5" x14ac:dyDescent="0.25">
      <c r="A14" t="s">
        <v>113</v>
      </c>
      <c r="B14">
        <v>47.466999999999999</v>
      </c>
      <c r="C14" s="29">
        <v>1259.1608703333334</v>
      </c>
      <c r="D14">
        <v>1259.32</v>
      </c>
      <c r="E14" s="31">
        <f t="shared" si="0"/>
        <v>0.15912966666655848</v>
      </c>
    </row>
    <row r="15" spans="1:5" x14ac:dyDescent="0.25">
      <c r="A15" t="s">
        <v>114</v>
      </c>
      <c r="B15">
        <v>48.555</v>
      </c>
      <c r="C15" s="29">
        <v>1283.8537583333334</v>
      </c>
      <c r="D15">
        <v>1283.81</v>
      </c>
      <c r="E15" s="31">
        <f>D15-C15</f>
        <v>-4.3758333333471455E-2</v>
      </c>
    </row>
  </sheetData>
  <pageMargins left="0.7" right="0.7" top="0.75" bottom="0.75" header="0.3" footer="0.3"/>
  <pageSetup paperSize="9" orientation="landscape" verticalDpi="0" r:id="rId1"/>
  <headerFooter>
    <oddFooter>&amp;C_x000D_&amp;1#&amp;"Verdana"&amp;7&amp;K737373 Classified as internal/staff &amp; contractors by the European Medicines Agency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vén Martin</dc:creator>
  <cp:lastModifiedBy>Margareta Ramström Jonsson</cp:lastModifiedBy>
  <dcterms:created xsi:type="dcterms:W3CDTF">2019-02-22T07:38:07Z</dcterms:created>
  <dcterms:modified xsi:type="dcterms:W3CDTF">2024-04-08T12:21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eea11ca-d417-4147-80ed-01a58412c458_Enabled">
    <vt:lpwstr>true</vt:lpwstr>
  </property>
  <property fmtid="{D5CDD505-2E9C-101B-9397-08002B2CF9AE}" pid="3" name="MSIP_Label_0eea11ca-d417-4147-80ed-01a58412c458_SetDate">
    <vt:lpwstr>2024-04-08T12:21:03Z</vt:lpwstr>
  </property>
  <property fmtid="{D5CDD505-2E9C-101B-9397-08002B2CF9AE}" pid="4" name="MSIP_Label_0eea11ca-d417-4147-80ed-01a58412c458_Method">
    <vt:lpwstr>Standard</vt:lpwstr>
  </property>
  <property fmtid="{D5CDD505-2E9C-101B-9397-08002B2CF9AE}" pid="5" name="MSIP_Label_0eea11ca-d417-4147-80ed-01a58412c458_Name">
    <vt:lpwstr>0eea11ca-d417-4147-80ed-01a58412c458</vt:lpwstr>
  </property>
  <property fmtid="{D5CDD505-2E9C-101B-9397-08002B2CF9AE}" pid="6" name="MSIP_Label_0eea11ca-d417-4147-80ed-01a58412c458_SiteId">
    <vt:lpwstr>bc9dc15c-61bc-4f03-b60b-e5b6d8922839</vt:lpwstr>
  </property>
  <property fmtid="{D5CDD505-2E9C-101B-9397-08002B2CF9AE}" pid="7" name="MSIP_Label_0eea11ca-d417-4147-80ed-01a58412c458_ActionId">
    <vt:lpwstr>17f73f8d-b97a-41e6-a781-1ca1f41da0b4</vt:lpwstr>
  </property>
  <property fmtid="{D5CDD505-2E9C-101B-9397-08002B2CF9AE}" pid="8" name="MSIP_Label_0eea11ca-d417-4147-80ed-01a58412c458_ContentBits">
    <vt:lpwstr>2</vt:lpwstr>
  </property>
</Properties>
</file>